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christopher_gottschalk_usda_gov/Documents/Manuscripts/PostHar_Rot_Wild_Apples/Supplemental/"/>
    </mc:Choice>
  </mc:AlternateContent>
  <xr:revisionPtr revIDLastSave="16" documentId="8_{A20E5E61-6937-49D7-AA74-999FBE937F1E}" xr6:coauthVersionLast="47" xr6:coauthVersionMax="47" xr10:uidLastSave="{951CC213-39A1-4037-AF2D-9C8851023176}"/>
  <bookViews>
    <workbookView xWindow="25080" yWindow="-120" windowWidth="25440" windowHeight="15270" firstSheet="2" activeTab="2" xr2:uid="{051758C7-49C3-4D2A-BCC2-7CB2018D234A}"/>
  </bookViews>
  <sheets>
    <sheet name="Raw data" sheetId="1" r:id="rId1"/>
    <sheet name="Phenotypes" sheetId="2" r:id="rId2"/>
    <sheet name="Box-cox transformation output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121" i="1" l="1"/>
  <c r="AS121" i="1"/>
  <c r="AT120" i="1"/>
  <c r="AS120" i="1"/>
  <c r="AT119" i="1"/>
  <c r="AS119" i="1"/>
  <c r="AT118" i="1"/>
  <c r="AS118" i="1"/>
  <c r="AT117" i="1"/>
  <c r="AS117" i="1"/>
  <c r="AT116" i="1"/>
  <c r="AS116" i="1"/>
  <c r="AT115" i="1"/>
  <c r="AS115" i="1"/>
  <c r="AT114" i="1"/>
  <c r="AS114" i="1"/>
  <c r="AT113" i="1"/>
  <c r="AS113" i="1"/>
  <c r="AT112" i="1"/>
  <c r="AS112" i="1"/>
  <c r="AT111" i="1"/>
  <c r="AS111" i="1"/>
  <c r="AT110" i="1"/>
  <c r="AS110" i="1"/>
  <c r="AT109" i="1"/>
  <c r="AS109" i="1"/>
  <c r="AT108" i="1"/>
  <c r="AS108" i="1"/>
  <c r="AT107" i="1"/>
  <c r="AS107" i="1"/>
  <c r="AT106" i="1"/>
  <c r="AS106" i="1"/>
  <c r="AT105" i="1"/>
  <c r="AS105" i="1"/>
  <c r="AT104" i="1"/>
  <c r="AS104" i="1"/>
  <c r="AT103" i="1"/>
  <c r="AS103" i="1"/>
  <c r="AT102" i="1"/>
  <c r="AS102" i="1"/>
  <c r="AT101" i="1"/>
  <c r="AS101" i="1"/>
  <c r="AT100" i="1"/>
  <c r="AS100" i="1"/>
  <c r="AT99" i="1"/>
  <c r="AS99" i="1"/>
  <c r="AT98" i="1"/>
  <c r="AS98" i="1"/>
  <c r="AT97" i="1"/>
  <c r="AS97" i="1"/>
  <c r="AT96" i="1"/>
  <c r="AS96" i="1"/>
  <c r="AT95" i="1"/>
  <c r="AS95" i="1"/>
  <c r="AT94" i="1"/>
  <c r="AS94" i="1"/>
  <c r="AT93" i="1"/>
  <c r="AS93" i="1"/>
  <c r="AT92" i="1"/>
  <c r="AS92" i="1"/>
  <c r="AT91" i="1"/>
  <c r="AS91" i="1"/>
  <c r="AT90" i="1"/>
  <c r="AS90" i="1"/>
  <c r="AT89" i="1"/>
  <c r="AS89" i="1"/>
  <c r="AT88" i="1"/>
  <c r="AS88" i="1"/>
  <c r="AT87" i="1"/>
  <c r="AS87" i="1"/>
  <c r="AT86" i="1"/>
  <c r="AS86" i="1"/>
  <c r="AT85" i="1"/>
  <c r="AS85" i="1"/>
  <c r="AT84" i="1"/>
  <c r="AS84" i="1"/>
  <c r="AT83" i="1"/>
  <c r="AS83" i="1"/>
  <c r="AT82" i="1"/>
  <c r="AS82" i="1"/>
  <c r="AT81" i="1"/>
  <c r="AS81" i="1"/>
  <c r="AT80" i="1"/>
  <c r="AS80" i="1"/>
  <c r="AT79" i="1"/>
  <c r="AS79" i="1"/>
  <c r="AT78" i="1"/>
  <c r="AS78" i="1"/>
  <c r="AT77" i="1"/>
  <c r="AS77" i="1"/>
  <c r="AT76" i="1"/>
  <c r="AS76" i="1"/>
  <c r="AT75" i="1"/>
  <c r="AS75" i="1"/>
  <c r="AT74" i="1"/>
  <c r="AS74" i="1"/>
  <c r="AT73" i="1"/>
  <c r="AS73" i="1"/>
  <c r="AT72" i="1"/>
  <c r="AS72" i="1"/>
  <c r="AT71" i="1"/>
  <c r="AS71" i="1"/>
  <c r="AT70" i="1"/>
  <c r="AS70" i="1"/>
  <c r="AT69" i="1"/>
  <c r="AS69" i="1"/>
  <c r="AT68" i="1"/>
  <c r="AS68" i="1"/>
  <c r="AT67" i="1"/>
  <c r="AS67" i="1"/>
  <c r="AT66" i="1"/>
  <c r="AS66" i="1"/>
  <c r="AT65" i="1"/>
  <c r="AS65" i="1"/>
  <c r="AT64" i="1"/>
  <c r="AS64" i="1"/>
  <c r="AT63" i="1"/>
  <c r="AS63" i="1"/>
  <c r="AT62" i="1"/>
  <c r="AS62" i="1"/>
  <c r="AT61" i="1"/>
  <c r="AS61" i="1"/>
  <c r="AT60" i="1"/>
  <c r="AS60" i="1"/>
  <c r="AT59" i="1"/>
  <c r="AS59" i="1"/>
  <c r="AT58" i="1"/>
  <c r="AS58" i="1"/>
  <c r="AT57" i="1"/>
  <c r="AS57" i="1"/>
  <c r="AT56" i="1"/>
  <c r="AS56" i="1"/>
  <c r="AT55" i="1"/>
  <c r="AS55" i="1"/>
  <c r="AT54" i="1"/>
  <c r="AS54" i="1"/>
  <c r="AT53" i="1"/>
  <c r="AS53" i="1"/>
  <c r="AT52" i="1"/>
  <c r="AS52" i="1"/>
  <c r="AT51" i="1"/>
  <c r="AS51" i="1"/>
  <c r="AT50" i="1"/>
  <c r="AS50" i="1"/>
  <c r="AT49" i="1"/>
  <c r="AS49" i="1"/>
  <c r="AT48" i="1"/>
  <c r="AS48" i="1"/>
  <c r="AT47" i="1"/>
  <c r="AS47" i="1"/>
  <c r="AT46" i="1"/>
  <c r="AS46" i="1"/>
  <c r="AT45" i="1"/>
  <c r="AS45" i="1"/>
  <c r="AT44" i="1"/>
  <c r="AS44" i="1"/>
  <c r="AT43" i="1"/>
  <c r="AS43" i="1"/>
  <c r="AT42" i="1"/>
  <c r="AS42" i="1"/>
  <c r="AT41" i="1"/>
  <c r="AS41" i="1"/>
  <c r="AT40" i="1"/>
  <c r="AS40" i="1"/>
  <c r="AT39" i="1"/>
  <c r="AS39" i="1"/>
  <c r="AT38" i="1"/>
  <c r="AS38" i="1"/>
  <c r="AT37" i="1"/>
  <c r="AS37" i="1"/>
  <c r="AT36" i="1"/>
  <c r="AS36" i="1"/>
  <c r="AT35" i="1"/>
  <c r="AS35" i="1"/>
  <c r="AT34" i="1"/>
  <c r="AS34" i="1"/>
  <c r="AT33" i="1"/>
  <c r="AS33" i="1"/>
  <c r="AT32" i="1"/>
  <c r="AS32" i="1"/>
  <c r="AT31" i="1"/>
  <c r="AS31" i="1"/>
  <c r="AT30" i="1"/>
  <c r="AS30" i="1"/>
  <c r="AT29" i="1"/>
  <c r="AS29" i="1"/>
  <c r="AT28" i="1"/>
  <c r="AS28" i="1"/>
  <c r="AT27" i="1"/>
  <c r="AS27" i="1"/>
  <c r="AT26" i="1"/>
  <c r="AS26" i="1"/>
  <c r="AT25" i="1"/>
  <c r="AS25" i="1"/>
  <c r="AT24" i="1"/>
  <c r="AS24" i="1"/>
  <c r="AT23" i="1"/>
  <c r="AS23" i="1"/>
  <c r="AT22" i="1"/>
  <c r="AS22" i="1"/>
  <c r="AT21" i="1"/>
  <c r="AS21" i="1"/>
  <c r="AT20" i="1"/>
  <c r="AS20" i="1"/>
  <c r="AT19" i="1"/>
  <c r="AS19" i="1"/>
  <c r="AT18" i="1"/>
  <c r="AS18" i="1"/>
  <c r="AT17" i="1"/>
  <c r="AS17" i="1"/>
  <c r="AT16" i="1"/>
  <c r="AS16" i="1"/>
  <c r="AT15" i="1"/>
  <c r="AS15" i="1"/>
  <c r="AT14" i="1"/>
  <c r="AS14" i="1"/>
  <c r="AT13" i="1"/>
  <c r="AS13" i="1"/>
  <c r="AT12" i="1"/>
  <c r="AS12" i="1"/>
  <c r="AT11" i="1"/>
  <c r="AS11" i="1"/>
  <c r="AT10" i="1"/>
  <c r="AS10" i="1"/>
  <c r="AT9" i="1"/>
  <c r="AS9" i="1"/>
  <c r="AT8" i="1"/>
  <c r="AS8" i="1"/>
  <c r="AT7" i="1"/>
  <c r="AS7" i="1"/>
  <c r="AT6" i="1"/>
  <c r="AS6" i="1"/>
  <c r="AT5" i="1"/>
  <c r="AS5" i="1"/>
  <c r="AT4" i="1"/>
  <c r="AS4" i="1"/>
</calcChain>
</file>

<file path=xl/sharedStrings.xml><?xml version="1.0" encoding="utf-8"?>
<sst xmlns="http://schemas.openxmlformats.org/spreadsheetml/2006/main" count="871" uniqueCount="317">
  <si>
    <t>Supplemental Table 1. Phenotype data of Malus accessions infected with low and high concentratons of P. expansum inoculum. Lesion diameters were taken in quantitative measurements and presence/absence binaries. Sheet 1: raw data, Sheet 2: model estimated means pre and post normalization, Sheet 3: Box-cox transformation statistics used to normalize phenotypes.</t>
  </si>
  <si>
    <t>Low spore conc 10^ conidia/ml Fruit #</t>
  </si>
  <si>
    <t>High Spore Conc 10^4 conidia/ml Fruit #</t>
  </si>
  <si>
    <t>#</t>
  </si>
  <si>
    <t>KV_NAME</t>
  </si>
  <si>
    <t>Accession</t>
  </si>
  <si>
    <t>Blue mold phenotype</t>
  </si>
  <si>
    <t>Low sum</t>
  </si>
  <si>
    <t>High sum</t>
  </si>
  <si>
    <t>GMAL 3685.d</t>
  </si>
  <si>
    <t>PI 657038</t>
  </si>
  <si>
    <t>resistant</t>
  </si>
  <si>
    <t>GMAL 3688.h</t>
  </si>
  <si>
    <t>PI 657044</t>
  </si>
  <si>
    <t>GMAL 3691.j</t>
  </si>
  <si>
    <t>PI 657055</t>
  </si>
  <si>
    <t>GMAL 4286.c</t>
  </si>
  <si>
    <t>PI 682799</t>
  </si>
  <si>
    <t>GMAL 4304.d</t>
  </si>
  <si>
    <t>PI 682802</t>
  </si>
  <si>
    <t>GMAL 4317.f</t>
  </si>
  <si>
    <t>PI 682804</t>
  </si>
  <si>
    <t>PI 369855</t>
  </si>
  <si>
    <t>GMAL 3547.n</t>
  </si>
  <si>
    <t>PI 687735</t>
  </si>
  <si>
    <t>GMAL 3689.i</t>
  </si>
  <si>
    <t>PI 657047</t>
  </si>
  <si>
    <t>GMAL 3684.a</t>
  </si>
  <si>
    <t>PI 657035</t>
  </si>
  <si>
    <t>.</t>
  </si>
  <si>
    <t>PI 613981</t>
  </si>
  <si>
    <t>GMAL 3690.d</t>
  </si>
  <si>
    <t>PI 657051</t>
  </si>
  <si>
    <t>moderately resistant</t>
  </si>
  <si>
    <t>GMAL 3625.c</t>
  </si>
  <si>
    <t>PI 657019</t>
  </si>
  <si>
    <t>GMAL 3683.g</t>
  </si>
  <si>
    <t>GMAL 3684.l</t>
  </si>
  <si>
    <t>PI 657037</t>
  </si>
  <si>
    <t>GMAL 3999.n</t>
  </si>
  <si>
    <t>GMAL 4002.h</t>
  </si>
  <si>
    <t>PI 657083</t>
  </si>
  <si>
    <t>GMAL 4179.f</t>
  </si>
  <si>
    <t>PI 682794</t>
  </si>
  <si>
    <t>PI 594102</t>
  </si>
  <si>
    <t>GMAL 3608.a</t>
  </si>
  <si>
    <t>PI 657002</t>
  </si>
  <si>
    <t>GMAL 3619.d</t>
  </si>
  <si>
    <t>PI 682750</t>
  </si>
  <si>
    <t>GMAL 3683.f</t>
  </si>
  <si>
    <t>PI 657032</t>
  </si>
  <si>
    <t>GMAL 3684.c</t>
  </si>
  <si>
    <t>PI 687734</t>
  </si>
  <si>
    <t>GMAL 3684.h</t>
  </si>
  <si>
    <t>PI 687733</t>
  </si>
  <si>
    <t>GMAL 3685.f</t>
  </si>
  <si>
    <t>PI 657040</t>
  </si>
  <si>
    <t>GMAL 3689.n</t>
  </si>
  <si>
    <t>PI 657049</t>
  </si>
  <si>
    <t>GMAL 3691.m</t>
  </si>
  <si>
    <t>PI 657056</t>
  </si>
  <si>
    <t>GMAL 4002.g</t>
  </si>
  <si>
    <t>PI 657082</t>
  </si>
  <si>
    <t>GMAL 4002.l</t>
  </si>
  <si>
    <t>PI 657084</t>
  </si>
  <si>
    <t>GMAL 4054.d</t>
  </si>
  <si>
    <t>PI 650945</t>
  </si>
  <si>
    <t>GMAL 4087.d</t>
  </si>
  <si>
    <t>PI 633803</t>
  </si>
  <si>
    <t>GMAL 4069.e</t>
  </si>
  <si>
    <t>PI 657104</t>
  </si>
  <si>
    <t>GMAL 3635.e</t>
  </si>
  <si>
    <t>PI 633799</t>
  </si>
  <si>
    <t>GMAL 3690.I</t>
  </si>
  <si>
    <t>PI 666152</t>
  </si>
  <si>
    <t>PI 613993</t>
  </si>
  <si>
    <t>susceptible</t>
  </si>
  <si>
    <t>PI 594095</t>
  </si>
  <si>
    <t>GMAL 3688.n</t>
  </si>
  <si>
    <t>PI 657045</t>
  </si>
  <si>
    <t>GMAL 4002.j</t>
  </si>
  <si>
    <t>PI 633801</t>
  </si>
  <si>
    <t>PI 589869</t>
  </si>
  <si>
    <t>PI 323617</t>
  </si>
  <si>
    <t>PI 613956</t>
  </si>
  <si>
    <t>GMAL 4051.a</t>
  </si>
  <si>
    <t>PI 657095</t>
  </si>
  <si>
    <t>PI 633800</t>
  </si>
  <si>
    <t>PI 633919</t>
  </si>
  <si>
    <t>PI 633921</t>
  </si>
  <si>
    <t>PI 633923</t>
  </si>
  <si>
    <t>GMAL 4053.a</t>
  </si>
  <si>
    <t>PI 637780</t>
  </si>
  <si>
    <t>GMAL 3625.a</t>
  </si>
  <si>
    <t>PI 657018</t>
  </si>
  <si>
    <t>GMAL 3709.c</t>
  </si>
  <si>
    <t>PI 613998</t>
  </si>
  <si>
    <t>PI 594107</t>
  </si>
  <si>
    <t>PI 613986</t>
  </si>
  <si>
    <t>GMAL 3616.b</t>
  </si>
  <si>
    <t>PI 657008</t>
  </si>
  <si>
    <t>GMAL 3682.d</t>
  </si>
  <si>
    <t>PI 682757</t>
  </si>
  <si>
    <t>GMAL 3689.p</t>
  </si>
  <si>
    <t>PI 657050</t>
  </si>
  <si>
    <t>GMAL 3690.o</t>
  </si>
  <si>
    <t>PI 657052</t>
  </si>
  <si>
    <t>PI 590043</t>
  </si>
  <si>
    <t>PI 613957</t>
  </si>
  <si>
    <t>GMAL 3541.l</t>
  </si>
  <si>
    <t>PI 656998</t>
  </si>
  <si>
    <t>GMAL 3583.c</t>
  </si>
  <si>
    <t>PI 657001</t>
  </si>
  <si>
    <t>GMAL 3610.l</t>
  </si>
  <si>
    <t>PI 657004</t>
  </si>
  <si>
    <t>GMAL 3614.d</t>
  </si>
  <si>
    <t>PI 657006</t>
  </si>
  <si>
    <t>GMAL 3614.g</t>
  </si>
  <si>
    <t>PI 657007</t>
  </si>
  <si>
    <t>GMAL 3616.d</t>
  </si>
  <si>
    <t>PI 657009</t>
  </si>
  <si>
    <t>GMAL 3620.m</t>
  </si>
  <si>
    <t>PI 657015</t>
  </si>
  <si>
    <t>GMAL 3629.g</t>
  </si>
  <si>
    <t>PI 682751</t>
  </si>
  <si>
    <t>GMAL 3629.n</t>
  </si>
  <si>
    <t>PI 657024</t>
  </si>
  <si>
    <t>GMAL 3682.i</t>
  </si>
  <si>
    <t>PI 682758</t>
  </si>
  <si>
    <t>GMAL 3683.i</t>
  </si>
  <si>
    <t>PI 657033</t>
  </si>
  <si>
    <t>GMAL 3684.k</t>
  </si>
  <si>
    <t>GMAL 3685.e</t>
  </si>
  <si>
    <t>PI 657039</t>
  </si>
  <si>
    <t>GMAL 3689.c</t>
  </si>
  <si>
    <t>PI 657046</t>
  </si>
  <si>
    <t>GMAL 3689.g</t>
  </si>
  <si>
    <t>PI 682763</t>
  </si>
  <si>
    <t>GMAL 3689.m</t>
  </si>
  <si>
    <t>PI 657048</t>
  </si>
  <si>
    <t>GMAL 3762.h</t>
  </si>
  <si>
    <t>PI 657058</t>
  </si>
  <si>
    <t>GMAL 3764.l</t>
  </si>
  <si>
    <t>PI 657061</t>
  </si>
  <si>
    <t>GMAL 3975.l</t>
  </si>
  <si>
    <t>PI 657070</t>
  </si>
  <si>
    <t>GMAL 3989.f</t>
  </si>
  <si>
    <t>PI 657073</t>
  </si>
  <si>
    <t>GMAL 3999.o</t>
  </si>
  <si>
    <t>PI 657076</t>
  </si>
  <si>
    <t>GMAL 4002.e</t>
  </si>
  <si>
    <t>PI 657080</t>
  </si>
  <si>
    <t>GMAL 4032.s</t>
  </si>
  <si>
    <t>PI 657089</t>
  </si>
  <si>
    <t>GMAL 4039.w</t>
  </si>
  <si>
    <t>PI 682781</t>
  </si>
  <si>
    <t>GMAL 4049.x</t>
  </si>
  <si>
    <t>PI 657094</t>
  </si>
  <si>
    <t>GMAL 4053.c</t>
  </si>
  <si>
    <t>PI 650944</t>
  </si>
  <si>
    <t>GMAL 4053.t</t>
  </si>
  <si>
    <t>PI 657098</t>
  </si>
  <si>
    <t>GMAL 4054.a</t>
  </si>
  <si>
    <t>PI 657100</t>
  </si>
  <si>
    <t>GMAL 4054.e</t>
  </si>
  <si>
    <t>PI 657101</t>
  </si>
  <si>
    <t>GMAL 4056.p</t>
  </si>
  <si>
    <t>PI 682788</t>
  </si>
  <si>
    <t>GMAL 4068.b</t>
  </si>
  <si>
    <t>PI 682790</t>
  </si>
  <si>
    <t>GMAL 4177.e</t>
  </si>
  <si>
    <t>PI 682792</t>
  </si>
  <si>
    <t>GMAL 4179.b</t>
  </si>
  <si>
    <t>PI 682793</t>
  </si>
  <si>
    <t>GMAL 4304.e</t>
  </si>
  <si>
    <t>PI 657116</t>
  </si>
  <si>
    <t>PI 594106</t>
  </si>
  <si>
    <t>PI 613951</t>
  </si>
  <si>
    <t>PI 613953</t>
  </si>
  <si>
    <t>PI 613955</t>
  </si>
  <si>
    <t>PI 613972</t>
  </si>
  <si>
    <t>PI 613976</t>
  </si>
  <si>
    <t>PI 613980</t>
  </si>
  <si>
    <t>PI 613988</t>
  </si>
  <si>
    <t>PI 613990</t>
  </si>
  <si>
    <t>PI 613991</t>
  </si>
  <si>
    <t>PI 613992</t>
  </si>
  <si>
    <t>PI 614000</t>
  </si>
  <si>
    <t>PI 619168</t>
  </si>
  <si>
    <t>Not evaluated</t>
  </si>
  <si>
    <t>PI 613978</t>
  </si>
  <si>
    <t>PI 633918</t>
  </si>
  <si>
    <t>Bold  = no quantitative data to support -  binary only</t>
  </si>
  <si>
    <t>Blue color on accession means clone entry</t>
  </si>
  <si>
    <t>Red color - category shift</t>
  </si>
  <si>
    <t>high_quant</t>
  </si>
  <si>
    <t>high_binary</t>
  </si>
  <si>
    <t>high_quant_normalized</t>
  </si>
  <si>
    <t>high_binary_normalized</t>
  </si>
  <si>
    <t>low_quant</t>
  </si>
  <si>
    <t>low_binary</t>
  </si>
  <si>
    <t>low_quant_normalized</t>
  </si>
  <si>
    <t>low_binary_normalized</t>
  </si>
  <si>
    <t>combined_quant</t>
  </si>
  <si>
    <t>combined_binary</t>
  </si>
  <si>
    <t>combined_quant_norm</t>
  </si>
  <si>
    <t>combined_binary_norm</t>
  </si>
  <si>
    <t>GMAL3683.g</t>
  </si>
  <si>
    <t>GMAL3684.k</t>
  </si>
  <si>
    <t>GMAL3709.c</t>
  </si>
  <si>
    <t>GMAL3999.n</t>
  </si>
  <si>
    <t>PI323617</t>
  </si>
  <si>
    <t>PI369855</t>
  </si>
  <si>
    <t>PI589869</t>
  </si>
  <si>
    <t>PI594095</t>
  </si>
  <si>
    <t>PI594102</t>
  </si>
  <si>
    <t>PI594106</t>
  </si>
  <si>
    <t>PI613951</t>
  </si>
  <si>
    <t>PI613953</t>
  </si>
  <si>
    <t>PI613955</t>
  </si>
  <si>
    <t>PI613956</t>
  </si>
  <si>
    <t>PI613957</t>
  </si>
  <si>
    <t>PI613972</t>
  </si>
  <si>
    <t>PI613976</t>
  </si>
  <si>
    <t>PI613980</t>
  </si>
  <si>
    <t>PI613981</t>
  </si>
  <si>
    <t>PI613986</t>
  </si>
  <si>
    <t>PI613988</t>
  </si>
  <si>
    <t>PI613990</t>
  </si>
  <si>
    <t>PI613991</t>
  </si>
  <si>
    <t>PI613992</t>
  </si>
  <si>
    <t>PI614000</t>
  </si>
  <si>
    <t>PI633799</t>
  </si>
  <si>
    <t>PI633800</t>
  </si>
  <si>
    <t>PI633803</t>
  </si>
  <si>
    <t>PI633919</t>
  </si>
  <si>
    <t>PI633921</t>
  </si>
  <si>
    <t>PI633923</t>
  </si>
  <si>
    <t>PI637780</t>
  </si>
  <si>
    <t>PI650944</t>
  </si>
  <si>
    <t>PI650945</t>
  </si>
  <si>
    <t>PI656998</t>
  </si>
  <si>
    <t>PI657001</t>
  </si>
  <si>
    <t>PI657002</t>
  </si>
  <si>
    <t>PI657004</t>
  </si>
  <si>
    <t>PI657006</t>
  </si>
  <si>
    <t>PI657007</t>
  </si>
  <si>
    <t>PI657008</t>
  </si>
  <si>
    <t>PI657009</t>
  </si>
  <si>
    <t>PI657015</t>
  </si>
  <si>
    <t>PI657018</t>
  </si>
  <si>
    <t>PI657019</t>
  </si>
  <si>
    <t>PI657024</t>
  </si>
  <si>
    <t>PI657032</t>
  </si>
  <si>
    <t>PI657033</t>
  </si>
  <si>
    <t>PI657035</t>
  </si>
  <si>
    <t>PI657037</t>
  </si>
  <si>
    <t>PI657038</t>
  </si>
  <si>
    <t>PI657039</t>
  </si>
  <si>
    <t>PI657040</t>
  </si>
  <si>
    <t>PI657044</t>
  </si>
  <si>
    <t>PI657045</t>
  </si>
  <si>
    <t>PI657046</t>
  </si>
  <si>
    <t>PI657047</t>
  </si>
  <si>
    <t>PI657048</t>
  </si>
  <si>
    <t>PI657049</t>
  </si>
  <si>
    <t>PI657050</t>
  </si>
  <si>
    <t>PI657051</t>
  </si>
  <si>
    <t>PI657052</t>
  </si>
  <si>
    <t>PI657055</t>
  </si>
  <si>
    <t>PI657056</t>
  </si>
  <si>
    <t>PI657058</t>
  </si>
  <si>
    <t>PI657061</t>
  </si>
  <si>
    <t>PI657070</t>
  </si>
  <si>
    <t>PI657073</t>
  </si>
  <si>
    <t>PI657076</t>
  </si>
  <si>
    <t>PI657080</t>
  </si>
  <si>
    <t>PI657082</t>
  </si>
  <si>
    <t>PI657083</t>
  </si>
  <si>
    <t>PI657084</t>
  </si>
  <si>
    <t>PI657089</t>
  </si>
  <si>
    <t>PI657094</t>
  </si>
  <si>
    <t>PI657095</t>
  </si>
  <si>
    <t>PI657098</t>
  </si>
  <si>
    <t>PI657100</t>
  </si>
  <si>
    <t>PI657101</t>
  </si>
  <si>
    <t>PI657104</t>
  </si>
  <si>
    <t>PI657116</t>
  </si>
  <si>
    <t>PI666152</t>
  </si>
  <si>
    <t>PI682750</t>
  </si>
  <si>
    <t>PI682751</t>
  </si>
  <si>
    <t>PI682757</t>
  </si>
  <si>
    <t>PI682758</t>
  </si>
  <si>
    <t>PI682781</t>
  </si>
  <si>
    <t>PI682788</t>
  </si>
  <si>
    <t>PI682790</t>
  </si>
  <si>
    <t>PI682792</t>
  </si>
  <si>
    <t>PI682793</t>
  </si>
  <si>
    <t>PI682794</t>
  </si>
  <si>
    <t>PI682799</t>
  </si>
  <si>
    <t>PI682802</t>
  </si>
  <si>
    <t>PI682804</t>
  </si>
  <si>
    <t>PI687734</t>
  </si>
  <si>
    <t>PI687735</t>
  </si>
  <si>
    <t>Trait</t>
  </si>
  <si>
    <t>lambda</t>
  </si>
  <si>
    <t>max_lambda</t>
  </si>
  <si>
    <t>lowCI</t>
  </si>
  <si>
    <t>highCI</t>
  </si>
  <si>
    <t>transformation</t>
  </si>
  <si>
    <t>high_quantitative</t>
  </si>
  <si>
    <t>max likelihood</t>
  </si>
  <si>
    <t>normal - no normalization</t>
  </si>
  <si>
    <t>low_quantitative</t>
  </si>
  <si>
    <t>square root</t>
  </si>
  <si>
    <t>combined_quantitative</t>
  </si>
  <si>
    <t>STable 1. Model phenotypes used in GWAS and metadata from inoculation experi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</font>
    <font>
      <b/>
      <sz val="10"/>
      <name val="Arial"/>
      <family val="2"/>
    </font>
    <font>
      <sz val="10"/>
      <name val="Helv"/>
    </font>
    <font>
      <sz val="11"/>
      <name val="Aptos Narrow"/>
      <family val="2"/>
      <scheme val="minor"/>
    </font>
    <font>
      <sz val="11"/>
      <color theme="4"/>
      <name val="Aptos Narrow"/>
      <family val="2"/>
      <scheme val="minor"/>
    </font>
    <font>
      <sz val="12"/>
      <name val="Times New Roman"/>
      <family val="1"/>
    </font>
    <font>
      <b/>
      <sz val="11"/>
      <color theme="4"/>
      <name val="Aptos Narrow"/>
      <family val="2"/>
      <scheme val="minor"/>
    </font>
    <font>
      <sz val="11"/>
      <color theme="5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theme="0" tint="-0.34998626667073579"/>
      </patternFill>
    </fill>
    <fill>
      <patternFill patternType="solid">
        <fgColor theme="0" tint="-0.499984740745262"/>
        <bgColor theme="0" tint="-0.34998626667073579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  <fill>
      <patternFill patternType="solid">
        <fgColor rgb="FFFFFF00"/>
        <bgColor theme="0" tint="-0.34998626667073579"/>
      </patternFill>
    </fill>
    <fill>
      <patternFill patternType="solid">
        <fgColor theme="0" tint="-0.14999847407452621"/>
        <bgColor theme="0" tint="-0.14999847407452621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7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8" fillId="10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8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3" fillId="5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9" fillId="7" borderId="1" xfId="0" applyFont="1" applyFill="1" applyBorder="1" applyAlignment="1">
      <alignment horizontal="center"/>
    </xf>
    <xf numFmtId="0" fontId="3" fillId="0" borderId="2" xfId="0" applyFont="1" applyBorder="1"/>
    <xf numFmtId="0" fontId="0" fillId="0" borderId="3" xfId="0" applyBorder="1" applyAlignment="1">
      <alignment horizontal="center"/>
    </xf>
    <xf numFmtId="0" fontId="11" fillId="0" borderId="3" xfId="0" applyFont="1" applyBorder="1"/>
    <xf numFmtId="0" fontId="12" fillId="0" borderId="3" xfId="0" applyFont="1" applyBorder="1"/>
    <xf numFmtId="0" fontId="0" fillId="0" borderId="2" xfId="0" applyBorder="1" applyAlignment="1">
      <alignment horizontal="center"/>
    </xf>
    <xf numFmtId="0" fontId="8" fillId="0" borderId="0" xfId="0" applyFont="1"/>
    <xf numFmtId="0" fontId="8" fillId="4" borderId="1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11" fontId="0" fillId="0" borderId="0" xfId="0" applyNumberFormat="1"/>
    <xf numFmtId="11" fontId="0" fillId="0" borderId="0" xfId="0" quotePrefix="1" applyNumberFormat="1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7" borderId="0" xfId="0" applyFill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16B15-1989-448F-980A-C025DA239D78}">
  <dimension ref="A1:AT129"/>
  <sheetViews>
    <sheetView workbookViewId="0">
      <selection activeCell="A2" sqref="A2"/>
    </sheetView>
  </sheetViews>
  <sheetFormatPr defaultRowHeight="15" x14ac:dyDescent="0.25"/>
  <cols>
    <col min="1" max="1" width="4" bestFit="1" customWidth="1"/>
    <col min="2" max="2" width="20.5703125" customWidth="1"/>
    <col min="4" max="4" width="19" bestFit="1" customWidth="1"/>
  </cols>
  <sheetData>
    <row r="1" spans="1:46" s="52" customFormat="1" ht="39.6" customHeight="1" x14ac:dyDescent="0.25">
      <c r="A1" s="52" t="s">
        <v>0</v>
      </c>
    </row>
    <row r="2" spans="1:46" x14ac:dyDescent="0.25">
      <c r="A2" s="1"/>
      <c r="B2" s="1"/>
      <c r="C2" s="1"/>
      <c r="D2" s="1"/>
      <c r="E2" s="51" t="s">
        <v>1</v>
      </c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 t="s">
        <v>2</v>
      </c>
      <c r="Z2" s="51"/>
      <c r="AA2" s="51"/>
      <c r="AB2" s="51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1"/>
      <c r="AT2" s="1"/>
    </row>
    <row r="3" spans="1:46" x14ac:dyDescent="0.25">
      <c r="A3" s="2" t="s">
        <v>3</v>
      </c>
      <c r="B3" s="3" t="s">
        <v>4</v>
      </c>
      <c r="C3" s="3" t="s">
        <v>5</v>
      </c>
      <c r="D3" s="3" t="s">
        <v>6</v>
      </c>
      <c r="E3" s="4">
        <v>1</v>
      </c>
      <c r="F3" s="4">
        <v>2</v>
      </c>
      <c r="G3" s="4">
        <v>3</v>
      </c>
      <c r="H3" s="4">
        <v>4</v>
      </c>
      <c r="I3" s="4">
        <v>5</v>
      </c>
      <c r="J3" s="4">
        <v>6</v>
      </c>
      <c r="K3" s="4">
        <v>7</v>
      </c>
      <c r="L3" s="4">
        <v>8</v>
      </c>
      <c r="M3" s="4">
        <v>9</v>
      </c>
      <c r="N3" s="4">
        <v>10</v>
      </c>
      <c r="O3" s="4">
        <v>11</v>
      </c>
      <c r="P3" s="4">
        <v>12</v>
      </c>
      <c r="Q3" s="4">
        <v>13</v>
      </c>
      <c r="R3" s="4">
        <v>14</v>
      </c>
      <c r="S3" s="4">
        <v>15</v>
      </c>
      <c r="T3" s="4">
        <v>16</v>
      </c>
      <c r="U3" s="4">
        <v>17</v>
      </c>
      <c r="V3" s="4">
        <v>18</v>
      </c>
      <c r="W3" s="4">
        <v>19</v>
      </c>
      <c r="X3" s="4">
        <v>20</v>
      </c>
      <c r="Y3" s="4">
        <v>1</v>
      </c>
      <c r="Z3" s="4">
        <v>2</v>
      </c>
      <c r="AA3" s="4">
        <v>3</v>
      </c>
      <c r="AB3" s="4">
        <v>4</v>
      </c>
      <c r="AC3" s="4">
        <v>5</v>
      </c>
      <c r="AD3" s="4">
        <v>6</v>
      </c>
      <c r="AE3" s="4">
        <v>7</v>
      </c>
      <c r="AF3" s="4">
        <v>8</v>
      </c>
      <c r="AG3" s="4">
        <v>9</v>
      </c>
      <c r="AH3" s="4">
        <v>10</v>
      </c>
      <c r="AI3" s="4">
        <v>11</v>
      </c>
      <c r="AJ3" s="4">
        <v>12</v>
      </c>
      <c r="AK3" s="4">
        <v>13</v>
      </c>
      <c r="AL3" s="4">
        <v>14</v>
      </c>
      <c r="AM3" s="4">
        <v>15</v>
      </c>
      <c r="AN3" s="4">
        <v>16</v>
      </c>
      <c r="AO3" s="4">
        <v>17</v>
      </c>
      <c r="AP3" s="4">
        <v>18</v>
      </c>
      <c r="AQ3" s="4">
        <v>19</v>
      </c>
      <c r="AR3" s="4">
        <v>20</v>
      </c>
      <c r="AS3" s="4" t="s">
        <v>7</v>
      </c>
      <c r="AT3" s="4" t="s">
        <v>8</v>
      </c>
    </row>
    <row r="4" spans="1:46" x14ac:dyDescent="0.25">
      <c r="A4" s="1">
        <v>1</v>
      </c>
      <c r="B4" s="5" t="s">
        <v>9</v>
      </c>
      <c r="C4" s="6" t="s">
        <v>10</v>
      </c>
      <c r="D4" s="7" t="s">
        <v>1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f>SUM(E4:X4)</f>
        <v>0</v>
      </c>
      <c r="AT4" s="1">
        <f t="shared" ref="AT4:AT67" si="0">SUM(Y4:AR4)</f>
        <v>0</v>
      </c>
    </row>
    <row r="5" spans="1:46" x14ac:dyDescent="0.25">
      <c r="A5" s="1">
        <v>2</v>
      </c>
      <c r="B5" s="5" t="s">
        <v>12</v>
      </c>
      <c r="C5" s="6" t="s">
        <v>13</v>
      </c>
      <c r="D5" s="7" t="s">
        <v>11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f t="shared" ref="AS5:AS68" si="1">SUM(E5:X5)</f>
        <v>0</v>
      </c>
      <c r="AT5" s="1">
        <f t="shared" si="0"/>
        <v>0</v>
      </c>
    </row>
    <row r="6" spans="1:46" x14ac:dyDescent="0.25">
      <c r="A6" s="1">
        <v>3</v>
      </c>
      <c r="B6" s="5" t="s">
        <v>14</v>
      </c>
      <c r="C6" s="6" t="s">
        <v>15</v>
      </c>
      <c r="D6" s="7" t="s">
        <v>11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f t="shared" si="1"/>
        <v>0</v>
      </c>
      <c r="AT6" s="1">
        <f t="shared" si="0"/>
        <v>0</v>
      </c>
    </row>
    <row r="7" spans="1:46" x14ac:dyDescent="0.25">
      <c r="A7" s="1">
        <v>4</v>
      </c>
      <c r="B7" s="5" t="s">
        <v>16</v>
      </c>
      <c r="C7" s="8" t="s">
        <v>17</v>
      </c>
      <c r="D7" s="7" t="s">
        <v>11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f t="shared" si="1"/>
        <v>0</v>
      </c>
      <c r="AT7" s="1">
        <f t="shared" si="0"/>
        <v>0</v>
      </c>
    </row>
    <row r="8" spans="1:46" x14ac:dyDescent="0.25">
      <c r="A8" s="1">
        <v>5</v>
      </c>
      <c r="B8" s="5" t="s">
        <v>18</v>
      </c>
      <c r="C8" s="9" t="s">
        <v>19</v>
      </c>
      <c r="D8" s="7" t="s">
        <v>1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f t="shared" si="1"/>
        <v>0</v>
      </c>
      <c r="AT8" s="1">
        <f t="shared" si="0"/>
        <v>0</v>
      </c>
    </row>
    <row r="9" spans="1:46" x14ac:dyDescent="0.25">
      <c r="A9" s="1">
        <v>6</v>
      </c>
      <c r="B9" s="5" t="s">
        <v>20</v>
      </c>
      <c r="C9" s="6" t="s">
        <v>21</v>
      </c>
      <c r="D9" s="7" t="s">
        <v>1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f t="shared" si="1"/>
        <v>0</v>
      </c>
      <c r="AT9" s="1">
        <f t="shared" si="0"/>
        <v>0</v>
      </c>
    </row>
    <row r="10" spans="1:46" x14ac:dyDescent="0.25">
      <c r="A10" s="1">
        <v>7</v>
      </c>
      <c r="B10" s="10"/>
      <c r="C10" s="11" t="s">
        <v>22</v>
      </c>
      <c r="D10" s="7" t="s">
        <v>1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f t="shared" si="1"/>
        <v>0</v>
      </c>
      <c r="AT10" s="1">
        <f t="shared" si="0"/>
        <v>0</v>
      </c>
    </row>
    <row r="11" spans="1:46" x14ac:dyDescent="0.25">
      <c r="A11" s="1">
        <v>8</v>
      </c>
      <c r="B11" s="5" t="s">
        <v>23</v>
      </c>
      <c r="C11" s="9" t="s">
        <v>24</v>
      </c>
      <c r="D11" s="7" t="s">
        <v>11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f t="shared" si="1"/>
        <v>0</v>
      </c>
      <c r="AT11" s="1">
        <f t="shared" si="0"/>
        <v>0</v>
      </c>
    </row>
    <row r="12" spans="1:46" x14ac:dyDescent="0.25">
      <c r="A12" s="1">
        <v>9</v>
      </c>
      <c r="B12" s="5" t="s">
        <v>25</v>
      </c>
      <c r="C12" s="8" t="s">
        <v>26</v>
      </c>
      <c r="D12" s="7" t="s">
        <v>11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f t="shared" si="1"/>
        <v>0</v>
      </c>
      <c r="AT12" s="1">
        <f t="shared" si="0"/>
        <v>0</v>
      </c>
    </row>
    <row r="13" spans="1:46" x14ac:dyDescent="0.25">
      <c r="A13" s="1">
        <v>10</v>
      </c>
      <c r="B13" s="5" t="s">
        <v>27</v>
      </c>
      <c r="C13" s="9" t="s">
        <v>28</v>
      </c>
      <c r="D13" s="7" t="s">
        <v>11</v>
      </c>
      <c r="E13" s="1">
        <v>0</v>
      </c>
      <c r="F13" s="1">
        <v>0</v>
      </c>
      <c r="G13" s="1">
        <v>0</v>
      </c>
      <c r="H13" s="1" t="s">
        <v>29</v>
      </c>
      <c r="I13" s="1" t="s">
        <v>29</v>
      </c>
      <c r="J13" s="1" t="s">
        <v>29</v>
      </c>
      <c r="K13" s="1" t="s">
        <v>29</v>
      </c>
      <c r="L13" s="1" t="s">
        <v>29</v>
      </c>
      <c r="M13" s="1" t="s">
        <v>29</v>
      </c>
      <c r="N13" s="1" t="s">
        <v>29</v>
      </c>
      <c r="O13" s="1" t="s">
        <v>29</v>
      </c>
      <c r="P13" s="1" t="s">
        <v>29</v>
      </c>
      <c r="Q13" s="1" t="s">
        <v>29</v>
      </c>
      <c r="R13" s="1" t="s">
        <v>29</v>
      </c>
      <c r="S13" s="1" t="s">
        <v>29</v>
      </c>
      <c r="T13" s="1" t="s">
        <v>29</v>
      </c>
      <c r="U13" s="1" t="s">
        <v>29</v>
      </c>
      <c r="V13" s="1" t="s">
        <v>29</v>
      </c>
      <c r="W13" s="1" t="s">
        <v>29</v>
      </c>
      <c r="X13" s="1" t="s">
        <v>29</v>
      </c>
      <c r="Y13" s="1">
        <v>0</v>
      </c>
      <c r="Z13" s="1">
        <v>0</v>
      </c>
      <c r="AA13" s="1">
        <v>0</v>
      </c>
      <c r="AB13" s="1">
        <v>0</v>
      </c>
      <c r="AC13" s="1" t="s">
        <v>29</v>
      </c>
      <c r="AD13" s="1" t="s">
        <v>29</v>
      </c>
      <c r="AE13" s="1" t="s">
        <v>29</v>
      </c>
      <c r="AF13" s="1" t="s">
        <v>29</v>
      </c>
      <c r="AG13" s="1" t="s">
        <v>29</v>
      </c>
      <c r="AH13" s="1" t="s">
        <v>29</v>
      </c>
      <c r="AI13" s="1" t="s">
        <v>29</v>
      </c>
      <c r="AJ13" s="1" t="s">
        <v>29</v>
      </c>
      <c r="AK13" s="1" t="s">
        <v>29</v>
      </c>
      <c r="AL13" s="1" t="s">
        <v>29</v>
      </c>
      <c r="AM13" s="1" t="s">
        <v>29</v>
      </c>
      <c r="AN13" s="1" t="s">
        <v>29</v>
      </c>
      <c r="AO13" s="1" t="s">
        <v>29</v>
      </c>
      <c r="AP13" s="1" t="s">
        <v>29</v>
      </c>
      <c r="AQ13" s="1" t="s">
        <v>29</v>
      </c>
      <c r="AR13" s="1" t="s">
        <v>29</v>
      </c>
      <c r="AS13" s="1">
        <f t="shared" si="1"/>
        <v>0</v>
      </c>
      <c r="AT13" s="1">
        <f t="shared" si="0"/>
        <v>0</v>
      </c>
    </row>
    <row r="14" spans="1:46" s="46" customFormat="1" x14ac:dyDescent="0.25">
      <c r="A14" s="25">
        <v>11</v>
      </c>
      <c r="B14" s="47" t="s">
        <v>30</v>
      </c>
      <c r="C14" s="28" t="s">
        <v>30</v>
      </c>
      <c r="D14" s="48" t="s">
        <v>11</v>
      </c>
      <c r="E14" s="25">
        <v>0</v>
      </c>
      <c r="F14" s="25">
        <v>0</v>
      </c>
      <c r="G14" s="25">
        <v>0</v>
      </c>
      <c r="H14" s="25">
        <v>0</v>
      </c>
      <c r="I14" s="25">
        <v>0</v>
      </c>
      <c r="J14" s="25">
        <v>0</v>
      </c>
      <c r="K14" s="25">
        <v>0</v>
      </c>
      <c r="L14" s="25">
        <v>0</v>
      </c>
      <c r="M14" s="25">
        <v>0</v>
      </c>
      <c r="N14" s="25">
        <v>0</v>
      </c>
      <c r="O14" s="25">
        <v>0</v>
      </c>
      <c r="P14" s="25">
        <v>0</v>
      </c>
      <c r="Q14" s="25">
        <v>0</v>
      </c>
      <c r="R14" s="25">
        <v>0</v>
      </c>
      <c r="S14" s="25">
        <v>0</v>
      </c>
      <c r="T14" s="25">
        <v>0</v>
      </c>
      <c r="U14" s="25">
        <v>0</v>
      </c>
      <c r="V14" s="25">
        <v>0</v>
      </c>
      <c r="W14" s="25">
        <v>0</v>
      </c>
      <c r="X14" s="25">
        <v>0</v>
      </c>
      <c r="Y14" s="25" t="s">
        <v>29</v>
      </c>
      <c r="Z14" s="25">
        <v>0</v>
      </c>
      <c r="AA14" s="25">
        <v>0</v>
      </c>
      <c r="AB14" s="25">
        <v>0</v>
      </c>
      <c r="AC14" s="25">
        <v>0</v>
      </c>
      <c r="AD14" s="25">
        <v>0</v>
      </c>
      <c r="AE14" s="25">
        <v>0</v>
      </c>
      <c r="AF14" s="25">
        <v>0</v>
      </c>
      <c r="AG14" s="25">
        <v>0</v>
      </c>
      <c r="AH14" s="25">
        <v>0</v>
      </c>
      <c r="AI14" s="25">
        <v>0</v>
      </c>
      <c r="AJ14" s="25">
        <v>0</v>
      </c>
      <c r="AK14" s="25">
        <v>0</v>
      </c>
      <c r="AL14" s="25">
        <v>0</v>
      </c>
      <c r="AM14" s="25">
        <v>0</v>
      </c>
      <c r="AN14" s="25">
        <v>0</v>
      </c>
      <c r="AO14" s="25">
        <v>0</v>
      </c>
      <c r="AP14" s="25">
        <v>0</v>
      </c>
      <c r="AQ14" s="25">
        <v>0</v>
      </c>
      <c r="AR14" s="25">
        <v>0</v>
      </c>
      <c r="AS14" s="25">
        <f t="shared" si="1"/>
        <v>0</v>
      </c>
      <c r="AT14" s="25">
        <f t="shared" si="0"/>
        <v>0</v>
      </c>
    </row>
    <row r="15" spans="1:46" x14ac:dyDescent="0.25">
      <c r="A15" s="1">
        <v>12</v>
      </c>
      <c r="B15" s="12" t="s">
        <v>31</v>
      </c>
      <c r="C15" s="9" t="s">
        <v>32</v>
      </c>
      <c r="D15" s="13" t="s">
        <v>33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2</v>
      </c>
      <c r="AA15" s="1">
        <v>0</v>
      </c>
      <c r="AB15" s="1">
        <v>1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1</v>
      </c>
      <c r="AJ15" s="1">
        <v>4</v>
      </c>
      <c r="AK15" s="1">
        <v>0</v>
      </c>
      <c r="AL15" s="1">
        <v>0</v>
      </c>
      <c r="AM15" s="1">
        <v>0</v>
      </c>
      <c r="AN15" s="1">
        <v>6</v>
      </c>
      <c r="AO15" s="1">
        <v>0</v>
      </c>
      <c r="AP15" s="1">
        <v>0</v>
      </c>
      <c r="AQ15" s="1">
        <v>0</v>
      </c>
      <c r="AR15" s="1">
        <v>5</v>
      </c>
      <c r="AS15" s="1">
        <f t="shared" si="1"/>
        <v>0</v>
      </c>
      <c r="AT15" s="1">
        <f t="shared" si="0"/>
        <v>19</v>
      </c>
    </row>
    <row r="16" spans="1:46" x14ac:dyDescent="0.25">
      <c r="A16" s="1">
        <v>13</v>
      </c>
      <c r="B16" s="12" t="s">
        <v>34</v>
      </c>
      <c r="C16" s="9" t="s">
        <v>35</v>
      </c>
      <c r="D16" s="13" t="s">
        <v>33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1</v>
      </c>
      <c r="Z16" s="1">
        <v>1</v>
      </c>
      <c r="AA16" s="1">
        <v>4</v>
      </c>
      <c r="AB16" s="1">
        <v>5</v>
      </c>
      <c r="AC16" s="1">
        <v>1</v>
      </c>
      <c r="AD16" s="1">
        <v>2</v>
      </c>
      <c r="AE16" s="1">
        <v>3</v>
      </c>
      <c r="AF16" s="1">
        <v>2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f t="shared" si="1"/>
        <v>0</v>
      </c>
      <c r="AT16" s="1">
        <f t="shared" si="0"/>
        <v>19</v>
      </c>
    </row>
    <row r="17" spans="1:46" x14ac:dyDescent="0.25">
      <c r="A17" s="1">
        <v>14</v>
      </c>
      <c r="B17" s="5" t="s">
        <v>36</v>
      </c>
      <c r="C17" s="9"/>
      <c r="D17" s="13" t="s">
        <v>33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2</v>
      </c>
      <c r="AD17" s="1">
        <v>0</v>
      </c>
      <c r="AE17" s="1">
        <v>0</v>
      </c>
      <c r="AF17" s="1">
        <v>0</v>
      </c>
      <c r="AG17" s="1">
        <v>3</v>
      </c>
      <c r="AH17" s="1">
        <v>0</v>
      </c>
      <c r="AI17" s="1">
        <v>0</v>
      </c>
      <c r="AJ17" s="1">
        <v>5</v>
      </c>
      <c r="AK17" s="1">
        <v>0</v>
      </c>
      <c r="AL17" s="1">
        <v>0</v>
      </c>
      <c r="AM17" s="1">
        <v>0</v>
      </c>
      <c r="AN17" s="1">
        <v>0</v>
      </c>
      <c r="AO17" s="1">
        <v>4</v>
      </c>
      <c r="AP17" s="1">
        <v>0</v>
      </c>
      <c r="AQ17" s="1">
        <v>0</v>
      </c>
      <c r="AR17" s="1">
        <v>0</v>
      </c>
      <c r="AS17" s="1">
        <f t="shared" si="1"/>
        <v>0</v>
      </c>
      <c r="AT17" s="1">
        <f t="shared" si="0"/>
        <v>14</v>
      </c>
    </row>
    <row r="18" spans="1:46" x14ac:dyDescent="0.25">
      <c r="A18" s="1">
        <v>15</v>
      </c>
      <c r="B18" s="14" t="s">
        <v>37</v>
      </c>
      <c r="C18" s="9" t="s">
        <v>38</v>
      </c>
      <c r="D18" s="13" t="s">
        <v>33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3</v>
      </c>
      <c r="AG18" s="1">
        <v>1</v>
      </c>
      <c r="AH18" s="1">
        <v>1</v>
      </c>
      <c r="AI18" s="1">
        <v>0</v>
      </c>
      <c r="AJ18" s="1">
        <v>0</v>
      </c>
      <c r="AK18" s="1">
        <v>0</v>
      </c>
      <c r="AL18" s="1">
        <v>1</v>
      </c>
      <c r="AM18" s="1">
        <v>0</v>
      </c>
      <c r="AN18" s="1">
        <v>0</v>
      </c>
      <c r="AO18" s="1">
        <v>0</v>
      </c>
      <c r="AP18" s="1">
        <v>2</v>
      </c>
      <c r="AQ18" s="1">
        <v>0</v>
      </c>
      <c r="AR18" s="1">
        <v>1</v>
      </c>
      <c r="AS18" s="1">
        <f t="shared" si="1"/>
        <v>0</v>
      </c>
      <c r="AT18" s="1">
        <f t="shared" si="0"/>
        <v>9</v>
      </c>
    </row>
    <row r="19" spans="1:46" x14ac:dyDescent="0.25">
      <c r="A19" s="1">
        <v>16</v>
      </c>
      <c r="B19" s="15" t="s">
        <v>39</v>
      </c>
      <c r="C19" s="9"/>
      <c r="D19" s="13" t="s">
        <v>33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4</v>
      </c>
      <c r="AA19" s="1">
        <v>2</v>
      </c>
      <c r="AB19" s="1">
        <v>1</v>
      </c>
      <c r="AC19" s="1">
        <v>6</v>
      </c>
      <c r="AD19" s="1">
        <v>7</v>
      </c>
      <c r="AE19" s="1">
        <v>5</v>
      </c>
      <c r="AF19" s="1">
        <v>2</v>
      </c>
      <c r="AG19" s="1">
        <v>8</v>
      </c>
      <c r="AH19" s="1">
        <v>6</v>
      </c>
      <c r="AI19" s="1">
        <v>0</v>
      </c>
      <c r="AJ19" s="1">
        <v>2</v>
      </c>
      <c r="AK19" s="1">
        <v>9</v>
      </c>
      <c r="AL19" s="1">
        <v>0</v>
      </c>
      <c r="AM19" s="1">
        <v>0</v>
      </c>
      <c r="AN19" s="1">
        <v>0</v>
      </c>
      <c r="AO19" s="1">
        <v>0</v>
      </c>
      <c r="AP19" s="1">
        <v>4</v>
      </c>
      <c r="AQ19" s="1">
        <v>0</v>
      </c>
      <c r="AR19" s="1">
        <v>1</v>
      </c>
      <c r="AS19" s="1">
        <f t="shared" si="1"/>
        <v>0</v>
      </c>
      <c r="AT19" s="1">
        <f t="shared" si="0"/>
        <v>57</v>
      </c>
    </row>
    <row r="20" spans="1:46" x14ac:dyDescent="0.25">
      <c r="A20" s="1">
        <v>17</v>
      </c>
      <c r="B20" s="12" t="s">
        <v>40</v>
      </c>
      <c r="C20" s="6" t="s">
        <v>41</v>
      </c>
      <c r="D20" s="13" t="s">
        <v>33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2</v>
      </c>
      <c r="Z20" s="1">
        <v>1</v>
      </c>
      <c r="AA20" s="1">
        <v>0</v>
      </c>
      <c r="AB20" s="1">
        <v>0</v>
      </c>
      <c r="AC20" s="1">
        <v>3</v>
      </c>
      <c r="AD20" s="1">
        <v>3</v>
      </c>
      <c r="AE20" s="1">
        <v>1</v>
      </c>
      <c r="AF20" s="1">
        <v>0</v>
      </c>
      <c r="AG20" s="1">
        <v>2</v>
      </c>
      <c r="AH20" s="1">
        <v>0</v>
      </c>
      <c r="AI20" s="1">
        <v>3</v>
      </c>
      <c r="AJ20" s="1">
        <v>2</v>
      </c>
      <c r="AK20" s="1">
        <v>4</v>
      </c>
      <c r="AL20" s="1">
        <v>0</v>
      </c>
      <c r="AM20" s="1">
        <v>0</v>
      </c>
      <c r="AN20" s="1">
        <v>2</v>
      </c>
      <c r="AO20" s="1">
        <v>1</v>
      </c>
      <c r="AP20" s="1">
        <v>0</v>
      </c>
      <c r="AQ20" s="1">
        <v>0</v>
      </c>
      <c r="AR20" s="1">
        <v>0</v>
      </c>
      <c r="AS20" s="1">
        <f t="shared" si="1"/>
        <v>0</v>
      </c>
      <c r="AT20" s="1">
        <f t="shared" si="0"/>
        <v>24</v>
      </c>
    </row>
    <row r="21" spans="1:46" x14ac:dyDescent="0.25">
      <c r="A21" s="1">
        <v>18</v>
      </c>
      <c r="B21" s="12" t="s">
        <v>42</v>
      </c>
      <c r="C21" s="9" t="s">
        <v>43</v>
      </c>
      <c r="D21" s="13" t="s">
        <v>33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4</v>
      </c>
      <c r="Z21" s="1">
        <v>0</v>
      </c>
      <c r="AA21" s="1">
        <v>0</v>
      </c>
      <c r="AB21" s="1">
        <v>0</v>
      </c>
      <c r="AC21" s="1">
        <v>0</v>
      </c>
      <c r="AD21" s="1">
        <v>12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8</v>
      </c>
      <c r="AS21" s="1">
        <f t="shared" si="1"/>
        <v>0</v>
      </c>
      <c r="AT21" s="1">
        <f t="shared" si="0"/>
        <v>24</v>
      </c>
    </row>
    <row r="22" spans="1:46" x14ac:dyDescent="0.25">
      <c r="A22" s="1">
        <v>19</v>
      </c>
      <c r="B22" s="12" t="s">
        <v>44</v>
      </c>
      <c r="C22" s="6" t="s">
        <v>44</v>
      </c>
      <c r="D22" s="13" t="s">
        <v>33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3</v>
      </c>
      <c r="AL22" s="1">
        <v>0</v>
      </c>
      <c r="AM22" s="1">
        <v>2</v>
      </c>
      <c r="AN22" s="1">
        <v>0</v>
      </c>
      <c r="AO22" s="1">
        <v>5</v>
      </c>
      <c r="AP22" s="1">
        <v>1</v>
      </c>
      <c r="AQ22" s="1">
        <v>0</v>
      </c>
      <c r="AR22" s="1">
        <v>0</v>
      </c>
      <c r="AS22" s="1">
        <f t="shared" si="1"/>
        <v>0</v>
      </c>
      <c r="AT22" s="1">
        <f t="shared" si="0"/>
        <v>11</v>
      </c>
    </row>
    <row r="23" spans="1:46" x14ac:dyDescent="0.25">
      <c r="A23" s="1">
        <v>20</v>
      </c>
      <c r="B23" s="16" t="s">
        <v>45</v>
      </c>
      <c r="C23" s="17" t="s">
        <v>46</v>
      </c>
      <c r="D23" s="18" t="s">
        <v>33</v>
      </c>
      <c r="E23" s="19">
        <v>0</v>
      </c>
      <c r="F23" s="19">
        <v>0</v>
      </c>
      <c r="G23" s="19">
        <v>0</v>
      </c>
      <c r="H23" s="19">
        <v>0</v>
      </c>
      <c r="I23" s="19">
        <v>0</v>
      </c>
      <c r="J23" s="19">
        <v>0</v>
      </c>
      <c r="K23" s="19">
        <v>0</v>
      </c>
      <c r="L23" s="19">
        <v>0</v>
      </c>
      <c r="M23" s="19">
        <v>0</v>
      </c>
      <c r="N23" s="19">
        <v>0</v>
      </c>
      <c r="O23" s="19">
        <v>0</v>
      </c>
      <c r="P23" s="19">
        <v>0</v>
      </c>
      <c r="Q23" s="19">
        <v>0</v>
      </c>
      <c r="R23" s="19">
        <v>0</v>
      </c>
      <c r="S23" s="19">
        <v>0</v>
      </c>
      <c r="T23" s="19">
        <v>0</v>
      </c>
      <c r="U23" s="19">
        <v>0</v>
      </c>
      <c r="V23" s="19">
        <v>0</v>
      </c>
      <c r="W23" s="19">
        <v>0</v>
      </c>
      <c r="X23" s="19">
        <v>0</v>
      </c>
      <c r="Y23" s="19">
        <v>1</v>
      </c>
      <c r="Z23" s="19">
        <v>1</v>
      </c>
      <c r="AA23" s="19">
        <v>1</v>
      </c>
      <c r="AB23" s="19">
        <v>1</v>
      </c>
      <c r="AC23" s="19">
        <v>1</v>
      </c>
      <c r="AD23" s="19">
        <v>1</v>
      </c>
      <c r="AE23" s="19">
        <v>1</v>
      </c>
      <c r="AF23" s="19">
        <v>1</v>
      </c>
      <c r="AG23" s="19">
        <v>1</v>
      </c>
      <c r="AH23" s="19">
        <v>1</v>
      </c>
      <c r="AI23" s="19">
        <v>1</v>
      </c>
      <c r="AJ23" s="19">
        <v>1</v>
      </c>
      <c r="AK23" s="19">
        <v>1</v>
      </c>
      <c r="AL23" s="19">
        <v>1</v>
      </c>
      <c r="AM23" s="19">
        <v>1</v>
      </c>
      <c r="AN23" s="19">
        <v>1</v>
      </c>
      <c r="AO23" s="19">
        <v>1</v>
      </c>
      <c r="AP23" s="19">
        <v>1</v>
      </c>
      <c r="AQ23" s="19">
        <v>1</v>
      </c>
      <c r="AR23" s="19">
        <v>1</v>
      </c>
      <c r="AS23" s="1">
        <f t="shared" si="1"/>
        <v>0</v>
      </c>
      <c r="AT23" s="1">
        <f t="shared" si="0"/>
        <v>20</v>
      </c>
    </row>
    <row r="24" spans="1:46" x14ac:dyDescent="0.25">
      <c r="A24" s="1">
        <v>21</v>
      </c>
      <c r="B24" s="12" t="s">
        <v>47</v>
      </c>
      <c r="C24" s="8" t="s">
        <v>48</v>
      </c>
      <c r="D24" s="13" t="s">
        <v>33</v>
      </c>
      <c r="E24" s="20">
        <v>0</v>
      </c>
      <c r="F24" s="20">
        <v>0</v>
      </c>
      <c r="G24" s="20">
        <v>0</v>
      </c>
      <c r="H24" s="20">
        <v>0</v>
      </c>
      <c r="I24" s="20">
        <v>0</v>
      </c>
      <c r="J24" s="20">
        <v>0</v>
      </c>
      <c r="K24" s="20">
        <v>0</v>
      </c>
      <c r="L24" s="20">
        <v>0</v>
      </c>
      <c r="M24" s="20">
        <v>0</v>
      </c>
      <c r="N24" s="20">
        <v>0</v>
      </c>
      <c r="O24" s="20">
        <v>0</v>
      </c>
      <c r="P24" s="20">
        <v>0</v>
      </c>
      <c r="Q24" s="20">
        <v>0</v>
      </c>
      <c r="R24" s="20">
        <v>0</v>
      </c>
      <c r="S24" s="20">
        <v>0</v>
      </c>
      <c r="T24" s="20">
        <v>0</v>
      </c>
      <c r="U24" s="20">
        <v>0</v>
      </c>
      <c r="V24" s="20">
        <v>0</v>
      </c>
      <c r="W24" s="20">
        <v>0</v>
      </c>
      <c r="X24" s="20">
        <v>0</v>
      </c>
      <c r="Y24" s="20">
        <v>1</v>
      </c>
      <c r="Z24" s="20">
        <v>3</v>
      </c>
      <c r="AA24" s="20">
        <v>0</v>
      </c>
      <c r="AB24" s="20">
        <v>0</v>
      </c>
      <c r="AC24" s="20">
        <v>0</v>
      </c>
      <c r="AD24" s="20">
        <v>0</v>
      </c>
      <c r="AE24" s="20">
        <v>0</v>
      </c>
      <c r="AF24" s="20">
        <v>0</v>
      </c>
      <c r="AG24" s="20">
        <v>0</v>
      </c>
      <c r="AH24" s="20">
        <v>0</v>
      </c>
      <c r="AI24" s="20">
        <v>0</v>
      </c>
      <c r="AJ24" s="20">
        <v>0</v>
      </c>
      <c r="AK24" s="20">
        <v>0</v>
      </c>
      <c r="AL24" s="20">
        <v>0</v>
      </c>
      <c r="AM24" s="20">
        <v>0</v>
      </c>
      <c r="AN24" s="20">
        <v>0</v>
      </c>
      <c r="AO24" s="20">
        <v>0</v>
      </c>
      <c r="AP24" s="20">
        <v>0</v>
      </c>
      <c r="AQ24" s="20">
        <v>0</v>
      </c>
      <c r="AR24" s="20">
        <v>0</v>
      </c>
      <c r="AS24" s="1">
        <f t="shared" si="1"/>
        <v>0</v>
      </c>
      <c r="AT24" s="1">
        <f t="shared" si="0"/>
        <v>4</v>
      </c>
    </row>
    <row r="25" spans="1:46" x14ac:dyDescent="0.25">
      <c r="A25" s="1">
        <v>22</v>
      </c>
      <c r="B25" s="12" t="s">
        <v>49</v>
      </c>
      <c r="C25" s="6" t="s">
        <v>50</v>
      </c>
      <c r="D25" s="13" t="s">
        <v>33</v>
      </c>
      <c r="E25" s="21">
        <v>0</v>
      </c>
      <c r="F25" s="21">
        <v>0</v>
      </c>
      <c r="G25" s="21">
        <v>0</v>
      </c>
      <c r="H25" s="21">
        <v>0</v>
      </c>
      <c r="I25" s="21">
        <v>0</v>
      </c>
      <c r="J25" s="21">
        <v>0</v>
      </c>
      <c r="K25" s="21">
        <v>0</v>
      </c>
      <c r="L25" s="21">
        <v>0</v>
      </c>
      <c r="M25" s="21">
        <v>0</v>
      </c>
      <c r="N25" s="21">
        <v>0</v>
      </c>
      <c r="O25" s="21">
        <v>0</v>
      </c>
      <c r="P25" s="21">
        <v>0</v>
      </c>
      <c r="Q25" s="21">
        <v>0</v>
      </c>
      <c r="R25" s="21">
        <v>0</v>
      </c>
      <c r="S25" s="21">
        <v>0</v>
      </c>
      <c r="T25" s="21">
        <v>0</v>
      </c>
      <c r="U25" s="21">
        <v>0</v>
      </c>
      <c r="V25" s="21">
        <v>0</v>
      </c>
      <c r="W25" s="21">
        <v>0</v>
      </c>
      <c r="X25" s="21">
        <v>0</v>
      </c>
      <c r="Y25" s="21">
        <v>0</v>
      </c>
      <c r="Z25" s="21">
        <v>0</v>
      </c>
      <c r="AA25" s="21">
        <v>5</v>
      </c>
      <c r="AB25" s="21">
        <v>5</v>
      </c>
      <c r="AC25" s="21">
        <v>3</v>
      </c>
      <c r="AD25" s="21">
        <v>0</v>
      </c>
      <c r="AE25" s="21">
        <v>3</v>
      </c>
      <c r="AF25" s="21">
        <v>3</v>
      </c>
      <c r="AG25" s="21">
        <v>3</v>
      </c>
      <c r="AH25" s="21">
        <v>2</v>
      </c>
      <c r="AI25" s="21">
        <v>4</v>
      </c>
      <c r="AJ25" s="21">
        <v>4</v>
      </c>
      <c r="AK25" s="21">
        <v>2</v>
      </c>
      <c r="AL25" s="21">
        <v>0</v>
      </c>
      <c r="AM25" s="21">
        <v>4</v>
      </c>
      <c r="AN25" s="21">
        <v>0</v>
      </c>
      <c r="AO25" s="21">
        <v>2</v>
      </c>
      <c r="AP25" s="21">
        <v>0</v>
      </c>
      <c r="AQ25" s="21">
        <v>0</v>
      </c>
      <c r="AR25" s="21">
        <v>0</v>
      </c>
      <c r="AS25" s="1">
        <f t="shared" si="1"/>
        <v>0</v>
      </c>
      <c r="AT25" s="1">
        <f t="shared" si="0"/>
        <v>40</v>
      </c>
    </row>
    <row r="26" spans="1:46" s="46" customFormat="1" x14ac:dyDescent="0.25">
      <c r="A26" s="25">
        <v>23</v>
      </c>
      <c r="B26" s="28" t="s">
        <v>51</v>
      </c>
      <c r="C26" s="28" t="s">
        <v>52</v>
      </c>
      <c r="D26" s="27" t="s">
        <v>33</v>
      </c>
      <c r="E26" s="25">
        <v>0</v>
      </c>
      <c r="F26" s="25">
        <v>0</v>
      </c>
      <c r="G26" s="25">
        <v>0</v>
      </c>
      <c r="H26" s="25">
        <v>0</v>
      </c>
      <c r="I26" s="25">
        <v>0</v>
      </c>
      <c r="J26" s="25">
        <v>0</v>
      </c>
      <c r="K26" s="25">
        <v>0</v>
      </c>
      <c r="L26" s="25">
        <v>0</v>
      </c>
      <c r="M26" s="25">
        <v>0</v>
      </c>
      <c r="N26" s="25">
        <v>0</v>
      </c>
      <c r="O26" s="25">
        <v>0</v>
      </c>
      <c r="P26" s="25">
        <v>0</v>
      </c>
      <c r="Q26" s="25">
        <v>0</v>
      </c>
      <c r="R26" s="25">
        <v>0</v>
      </c>
      <c r="S26" s="25">
        <v>0</v>
      </c>
      <c r="T26" s="25">
        <v>0</v>
      </c>
      <c r="U26" s="25">
        <v>0</v>
      </c>
      <c r="V26" s="25">
        <v>0</v>
      </c>
      <c r="W26" s="25">
        <v>0</v>
      </c>
      <c r="X26" s="25">
        <v>0</v>
      </c>
      <c r="Y26" s="25">
        <v>0</v>
      </c>
      <c r="Z26" s="25">
        <v>6</v>
      </c>
      <c r="AA26" s="25">
        <v>0</v>
      </c>
      <c r="AB26" s="25">
        <v>0</v>
      </c>
      <c r="AC26" s="25">
        <v>0</v>
      </c>
      <c r="AD26" s="25">
        <v>0</v>
      </c>
      <c r="AE26" s="25">
        <v>0</v>
      </c>
      <c r="AF26" s="25">
        <v>0</v>
      </c>
      <c r="AG26" s="25">
        <v>0</v>
      </c>
      <c r="AH26" s="25">
        <v>0</v>
      </c>
      <c r="AI26" s="25">
        <v>0</v>
      </c>
      <c r="AJ26" s="25">
        <v>0</v>
      </c>
      <c r="AK26" s="25">
        <v>0</v>
      </c>
      <c r="AL26" s="25">
        <v>0</v>
      </c>
      <c r="AM26" s="25">
        <v>0</v>
      </c>
      <c r="AN26" s="25">
        <v>0</v>
      </c>
      <c r="AO26" s="25">
        <v>0</v>
      </c>
      <c r="AP26" s="25">
        <v>0</v>
      </c>
      <c r="AQ26" s="25">
        <v>0</v>
      </c>
      <c r="AR26" s="25">
        <v>0</v>
      </c>
      <c r="AS26" s="25">
        <f t="shared" si="1"/>
        <v>0</v>
      </c>
      <c r="AT26" s="25">
        <f t="shared" si="0"/>
        <v>6</v>
      </c>
    </row>
    <row r="27" spans="1:46" x14ac:dyDescent="0.25">
      <c r="A27" s="1">
        <v>24</v>
      </c>
      <c r="B27" s="12" t="s">
        <v>53</v>
      </c>
      <c r="C27" s="12" t="s">
        <v>54</v>
      </c>
      <c r="D27" s="13" t="s">
        <v>33</v>
      </c>
      <c r="E27" s="1" t="s">
        <v>29</v>
      </c>
      <c r="F27" s="1" t="s">
        <v>29</v>
      </c>
      <c r="G27" s="1" t="s">
        <v>29</v>
      </c>
      <c r="H27" s="1" t="s">
        <v>29</v>
      </c>
      <c r="I27" s="1" t="s">
        <v>29</v>
      </c>
      <c r="J27" s="1" t="s">
        <v>29</v>
      </c>
      <c r="K27" s="1" t="s">
        <v>29</v>
      </c>
      <c r="L27" s="1" t="s">
        <v>29</v>
      </c>
      <c r="M27" s="1" t="s">
        <v>29</v>
      </c>
      <c r="N27" s="1" t="s">
        <v>29</v>
      </c>
      <c r="O27" s="1" t="s">
        <v>29</v>
      </c>
      <c r="P27" s="1" t="s">
        <v>29</v>
      </c>
      <c r="Q27" s="1" t="s">
        <v>29</v>
      </c>
      <c r="R27" s="1" t="s">
        <v>29</v>
      </c>
      <c r="S27" s="1" t="s">
        <v>29</v>
      </c>
      <c r="T27" s="1" t="s">
        <v>29</v>
      </c>
      <c r="U27" s="1" t="s">
        <v>29</v>
      </c>
      <c r="V27" s="1" t="s">
        <v>29</v>
      </c>
      <c r="W27" s="1" t="s">
        <v>29</v>
      </c>
      <c r="X27" s="1" t="s">
        <v>29</v>
      </c>
      <c r="Y27" s="1" t="s">
        <v>29</v>
      </c>
      <c r="Z27" s="1" t="s">
        <v>29</v>
      </c>
      <c r="AA27" s="1" t="s">
        <v>29</v>
      </c>
      <c r="AB27" s="1" t="s">
        <v>29</v>
      </c>
      <c r="AC27" s="1" t="s">
        <v>29</v>
      </c>
      <c r="AD27" s="1" t="s">
        <v>29</v>
      </c>
      <c r="AE27" s="1" t="s">
        <v>29</v>
      </c>
      <c r="AF27" s="1" t="s">
        <v>29</v>
      </c>
      <c r="AG27" s="1" t="s">
        <v>29</v>
      </c>
      <c r="AH27" s="1" t="s">
        <v>29</v>
      </c>
      <c r="AI27" s="1" t="s">
        <v>29</v>
      </c>
      <c r="AJ27" s="1" t="s">
        <v>29</v>
      </c>
      <c r="AK27" s="1" t="s">
        <v>29</v>
      </c>
      <c r="AL27" s="1" t="s">
        <v>29</v>
      </c>
      <c r="AM27" s="1" t="s">
        <v>29</v>
      </c>
      <c r="AN27" s="1" t="s">
        <v>29</v>
      </c>
      <c r="AO27" s="1" t="s">
        <v>29</v>
      </c>
      <c r="AP27" s="1" t="s">
        <v>29</v>
      </c>
      <c r="AQ27" s="1" t="s">
        <v>29</v>
      </c>
      <c r="AR27" s="1" t="s">
        <v>29</v>
      </c>
      <c r="AS27" s="1">
        <f t="shared" si="1"/>
        <v>0</v>
      </c>
      <c r="AT27" s="1">
        <f t="shared" si="0"/>
        <v>0</v>
      </c>
    </row>
    <row r="28" spans="1:46" x14ac:dyDescent="0.25">
      <c r="A28" s="22">
        <v>25</v>
      </c>
      <c r="B28" s="16" t="s">
        <v>55</v>
      </c>
      <c r="C28" s="16" t="s">
        <v>56</v>
      </c>
      <c r="D28" s="18" t="s">
        <v>33</v>
      </c>
      <c r="E28" s="23">
        <v>0</v>
      </c>
      <c r="F28" s="23">
        <v>0</v>
      </c>
      <c r="G28" s="23">
        <v>0</v>
      </c>
      <c r="H28" s="23">
        <v>0</v>
      </c>
      <c r="I28" s="23">
        <v>0</v>
      </c>
      <c r="J28" s="23">
        <v>0</v>
      </c>
      <c r="K28" s="23">
        <v>0</v>
      </c>
      <c r="L28" s="23">
        <v>0</v>
      </c>
      <c r="M28" s="23">
        <v>0</v>
      </c>
      <c r="N28" s="23">
        <v>0</v>
      </c>
      <c r="O28" s="23">
        <v>0</v>
      </c>
      <c r="P28" s="23">
        <v>0</v>
      </c>
      <c r="Q28" s="23">
        <v>0</v>
      </c>
      <c r="R28" s="23">
        <v>0</v>
      </c>
      <c r="S28" s="23">
        <v>0</v>
      </c>
      <c r="T28" s="23">
        <v>0</v>
      </c>
      <c r="U28" s="23">
        <v>0</v>
      </c>
      <c r="V28" s="23">
        <v>0</v>
      </c>
      <c r="W28" s="23">
        <v>0</v>
      </c>
      <c r="X28" s="19">
        <v>0</v>
      </c>
      <c r="Y28" s="19">
        <v>0</v>
      </c>
      <c r="Z28" s="19">
        <v>0</v>
      </c>
      <c r="AA28" s="19">
        <v>0</v>
      </c>
      <c r="AB28" s="19">
        <v>0</v>
      </c>
      <c r="AC28" s="19">
        <v>0</v>
      </c>
      <c r="AD28" s="19">
        <v>0</v>
      </c>
      <c r="AE28" s="19">
        <v>0</v>
      </c>
      <c r="AF28" s="19">
        <v>0</v>
      </c>
      <c r="AG28" s="19">
        <v>0</v>
      </c>
      <c r="AH28" s="19">
        <v>0</v>
      </c>
      <c r="AI28" s="19">
        <v>0</v>
      </c>
      <c r="AJ28" s="19">
        <v>0</v>
      </c>
      <c r="AK28" s="19">
        <v>0</v>
      </c>
      <c r="AL28" s="19">
        <v>0</v>
      </c>
      <c r="AM28" s="19">
        <v>0</v>
      </c>
      <c r="AN28" s="19">
        <v>0</v>
      </c>
      <c r="AO28" s="19">
        <v>0</v>
      </c>
      <c r="AP28" s="19">
        <v>1</v>
      </c>
      <c r="AQ28" s="19">
        <v>1</v>
      </c>
      <c r="AR28" s="19">
        <v>1</v>
      </c>
      <c r="AS28" s="19">
        <f t="shared" si="1"/>
        <v>0</v>
      </c>
      <c r="AT28" s="19">
        <f t="shared" si="0"/>
        <v>3</v>
      </c>
    </row>
    <row r="29" spans="1:46" x14ac:dyDescent="0.25">
      <c r="A29" s="1">
        <v>26</v>
      </c>
      <c r="B29" s="8" t="s">
        <v>57</v>
      </c>
      <c r="C29" s="6" t="s">
        <v>58</v>
      </c>
      <c r="D29" s="13" t="s">
        <v>33</v>
      </c>
      <c r="E29" s="21">
        <v>0</v>
      </c>
      <c r="F29" s="21">
        <v>0</v>
      </c>
      <c r="G29" s="21">
        <v>0</v>
      </c>
      <c r="H29" s="21">
        <v>0</v>
      </c>
      <c r="I29" s="21">
        <v>0</v>
      </c>
      <c r="J29" s="21">
        <v>0</v>
      </c>
      <c r="K29" s="21">
        <v>0</v>
      </c>
      <c r="L29" s="21">
        <v>0</v>
      </c>
      <c r="M29" s="21">
        <v>0</v>
      </c>
      <c r="N29" s="21">
        <v>0</v>
      </c>
      <c r="O29" s="21">
        <v>0</v>
      </c>
      <c r="P29" s="21">
        <v>0</v>
      </c>
      <c r="Q29" s="21">
        <v>0</v>
      </c>
      <c r="R29" s="21">
        <v>0</v>
      </c>
      <c r="S29" s="21">
        <v>0</v>
      </c>
      <c r="T29" s="21">
        <v>0</v>
      </c>
      <c r="U29" s="21">
        <v>0</v>
      </c>
      <c r="V29" s="21">
        <v>0</v>
      </c>
      <c r="W29" s="21">
        <v>0</v>
      </c>
      <c r="X29" s="21">
        <v>0</v>
      </c>
      <c r="Y29" s="21">
        <v>2</v>
      </c>
      <c r="Z29" s="21">
        <v>0</v>
      </c>
      <c r="AA29" s="21">
        <v>0</v>
      </c>
      <c r="AB29" s="21">
        <v>0</v>
      </c>
      <c r="AC29" s="21">
        <v>0</v>
      </c>
      <c r="AD29" s="21">
        <v>0</v>
      </c>
      <c r="AE29" s="21">
        <v>0</v>
      </c>
      <c r="AF29" s="21">
        <v>0</v>
      </c>
      <c r="AG29" s="21">
        <v>0</v>
      </c>
      <c r="AH29" s="21">
        <v>0</v>
      </c>
      <c r="AI29" s="21">
        <v>0</v>
      </c>
      <c r="AJ29" s="21">
        <v>0</v>
      </c>
      <c r="AK29" s="21">
        <v>0</v>
      </c>
      <c r="AL29" s="21">
        <v>0</v>
      </c>
      <c r="AM29" s="21">
        <v>0</v>
      </c>
      <c r="AN29" s="21">
        <v>0</v>
      </c>
      <c r="AO29" s="21">
        <v>0</v>
      </c>
      <c r="AP29" s="21">
        <v>0</v>
      </c>
      <c r="AQ29" s="21">
        <v>0</v>
      </c>
      <c r="AR29" s="21">
        <v>0</v>
      </c>
      <c r="AS29" s="1">
        <f t="shared" si="1"/>
        <v>0</v>
      </c>
      <c r="AT29" s="1">
        <f t="shared" si="0"/>
        <v>2</v>
      </c>
    </row>
    <row r="30" spans="1:46" x14ac:dyDescent="0.25">
      <c r="A30" s="1">
        <v>27</v>
      </c>
      <c r="B30" s="8" t="s">
        <v>59</v>
      </c>
      <c r="C30" s="6" t="s">
        <v>60</v>
      </c>
      <c r="D30" s="13" t="s">
        <v>33</v>
      </c>
      <c r="E30" s="21">
        <v>0</v>
      </c>
      <c r="F30" s="21">
        <v>0</v>
      </c>
      <c r="G30" s="21">
        <v>0</v>
      </c>
      <c r="H30" s="21">
        <v>0</v>
      </c>
      <c r="I30" s="21">
        <v>0</v>
      </c>
      <c r="J30" s="21">
        <v>0</v>
      </c>
      <c r="K30" s="21">
        <v>0</v>
      </c>
      <c r="L30" s="21">
        <v>0</v>
      </c>
      <c r="M30" s="21">
        <v>0</v>
      </c>
      <c r="N30" s="21">
        <v>0</v>
      </c>
      <c r="O30" s="21">
        <v>0</v>
      </c>
      <c r="P30" s="21">
        <v>0</v>
      </c>
      <c r="Q30" s="21">
        <v>0</v>
      </c>
      <c r="R30" s="21">
        <v>0</v>
      </c>
      <c r="S30" s="21">
        <v>0</v>
      </c>
      <c r="T30" s="21">
        <v>0</v>
      </c>
      <c r="U30" s="21">
        <v>0</v>
      </c>
      <c r="V30" s="21">
        <v>0</v>
      </c>
      <c r="W30" s="21">
        <v>0</v>
      </c>
      <c r="X30" s="2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1.2</v>
      </c>
      <c r="AS30" s="1">
        <f t="shared" si="1"/>
        <v>0</v>
      </c>
      <c r="AT30" s="1">
        <f t="shared" si="0"/>
        <v>1.2</v>
      </c>
    </row>
    <row r="31" spans="1:46" x14ac:dyDescent="0.25">
      <c r="A31" s="1">
        <v>28</v>
      </c>
      <c r="B31" s="8" t="s">
        <v>61</v>
      </c>
      <c r="C31" s="9" t="s">
        <v>62</v>
      </c>
      <c r="D31" s="13" t="s">
        <v>33</v>
      </c>
      <c r="E31" s="21">
        <v>0</v>
      </c>
      <c r="F31" s="21">
        <v>0</v>
      </c>
      <c r="G31" s="21">
        <v>0</v>
      </c>
      <c r="H31" s="21">
        <v>0</v>
      </c>
      <c r="I31" s="21">
        <v>0</v>
      </c>
      <c r="J31" s="21">
        <v>0</v>
      </c>
      <c r="K31" s="21">
        <v>0</v>
      </c>
      <c r="L31" s="21">
        <v>0</v>
      </c>
      <c r="M31" s="21">
        <v>0</v>
      </c>
      <c r="N31" s="21">
        <v>0</v>
      </c>
      <c r="O31" s="21">
        <v>0</v>
      </c>
      <c r="P31" s="21">
        <v>0</v>
      </c>
      <c r="Q31" s="21">
        <v>0</v>
      </c>
      <c r="R31" s="21">
        <v>0</v>
      </c>
      <c r="S31" s="21">
        <v>0</v>
      </c>
      <c r="T31" s="21">
        <v>0</v>
      </c>
      <c r="U31" s="21">
        <v>0</v>
      </c>
      <c r="V31" s="21">
        <v>0</v>
      </c>
      <c r="W31" s="21">
        <v>0</v>
      </c>
      <c r="X31" s="21">
        <v>0</v>
      </c>
      <c r="Y31" s="21">
        <v>12</v>
      </c>
      <c r="Z31" s="21">
        <v>14</v>
      </c>
      <c r="AA31" s="21">
        <v>14</v>
      </c>
      <c r="AB31" s="21">
        <v>17</v>
      </c>
      <c r="AC31" s="21">
        <v>12</v>
      </c>
      <c r="AD31" s="21">
        <v>0</v>
      </c>
      <c r="AE31" s="21">
        <v>0</v>
      </c>
      <c r="AF31" s="21">
        <v>16</v>
      </c>
      <c r="AG31" s="21">
        <v>0</v>
      </c>
      <c r="AH31" s="21">
        <v>13</v>
      </c>
      <c r="AI31" s="21">
        <v>10</v>
      </c>
      <c r="AJ31" s="21">
        <v>0</v>
      </c>
      <c r="AK31" s="21">
        <v>15</v>
      </c>
      <c r="AL31" s="21">
        <v>12</v>
      </c>
      <c r="AM31" s="21">
        <v>14</v>
      </c>
      <c r="AN31" s="21">
        <v>0</v>
      </c>
      <c r="AO31" s="21">
        <v>9</v>
      </c>
      <c r="AP31" s="21">
        <v>7</v>
      </c>
      <c r="AQ31" s="21">
        <v>0</v>
      </c>
      <c r="AR31" s="21">
        <v>0</v>
      </c>
      <c r="AS31" s="1">
        <f t="shared" si="1"/>
        <v>0</v>
      </c>
      <c r="AT31" s="1">
        <f t="shared" si="0"/>
        <v>165</v>
      </c>
    </row>
    <row r="32" spans="1:46" x14ac:dyDescent="0.25">
      <c r="A32" s="1">
        <v>29</v>
      </c>
      <c r="B32" s="8" t="s">
        <v>63</v>
      </c>
      <c r="C32" s="9" t="s">
        <v>64</v>
      </c>
      <c r="D32" s="13" t="s">
        <v>33</v>
      </c>
      <c r="E32" s="21">
        <v>0</v>
      </c>
      <c r="F32" s="21">
        <v>0</v>
      </c>
      <c r="G32" s="21">
        <v>0</v>
      </c>
      <c r="H32" s="21">
        <v>0</v>
      </c>
      <c r="I32" s="21">
        <v>0</v>
      </c>
      <c r="J32" s="21">
        <v>0</v>
      </c>
      <c r="K32" s="21">
        <v>0</v>
      </c>
      <c r="L32" s="21">
        <v>0</v>
      </c>
      <c r="M32" s="21">
        <v>0</v>
      </c>
      <c r="N32" s="21">
        <v>0</v>
      </c>
      <c r="O32" s="21">
        <v>0</v>
      </c>
      <c r="P32" s="21">
        <v>0</v>
      </c>
      <c r="Q32" s="21">
        <v>0</v>
      </c>
      <c r="R32" s="21">
        <v>0</v>
      </c>
      <c r="S32" s="21">
        <v>0</v>
      </c>
      <c r="T32" s="21">
        <v>0</v>
      </c>
      <c r="U32" s="21">
        <v>0</v>
      </c>
      <c r="V32" s="21">
        <v>0</v>
      </c>
      <c r="W32" s="21">
        <v>0</v>
      </c>
      <c r="X32" s="21">
        <v>0</v>
      </c>
      <c r="Y32" s="24">
        <v>3</v>
      </c>
      <c r="Z32" s="24">
        <v>3</v>
      </c>
      <c r="AA32" s="24">
        <v>2</v>
      </c>
      <c r="AB32" s="24">
        <v>6</v>
      </c>
      <c r="AC32" s="24">
        <v>5</v>
      </c>
      <c r="AD32" s="24">
        <v>2</v>
      </c>
      <c r="AE32" s="24">
        <v>2</v>
      </c>
      <c r="AF32" s="24">
        <v>5</v>
      </c>
      <c r="AG32" s="24">
        <v>3</v>
      </c>
      <c r="AH32" s="24">
        <v>3</v>
      </c>
      <c r="AI32" s="24">
        <v>2</v>
      </c>
      <c r="AJ32" s="24">
        <v>5</v>
      </c>
      <c r="AK32" s="24">
        <v>4</v>
      </c>
      <c r="AL32" s="24">
        <v>3</v>
      </c>
      <c r="AM32" s="24">
        <v>3</v>
      </c>
      <c r="AN32" s="24">
        <v>4</v>
      </c>
      <c r="AO32" s="24">
        <v>4</v>
      </c>
      <c r="AP32" s="24">
        <v>5</v>
      </c>
      <c r="AQ32" s="24">
        <v>4</v>
      </c>
      <c r="AR32" s="24">
        <v>3</v>
      </c>
      <c r="AS32" s="1">
        <f t="shared" si="1"/>
        <v>0</v>
      </c>
      <c r="AT32" s="1">
        <f t="shared" si="0"/>
        <v>71</v>
      </c>
    </row>
    <row r="33" spans="1:46" x14ac:dyDescent="0.25">
      <c r="A33" s="1">
        <v>30</v>
      </c>
      <c r="B33" s="12" t="s">
        <v>65</v>
      </c>
      <c r="C33" s="12" t="s">
        <v>66</v>
      </c>
      <c r="D33" s="13" t="s">
        <v>33</v>
      </c>
      <c r="E33" s="21">
        <v>0</v>
      </c>
      <c r="F33" s="21">
        <v>0</v>
      </c>
      <c r="G33" s="21">
        <v>0</v>
      </c>
      <c r="H33" s="21">
        <v>0</v>
      </c>
      <c r="I33" s="21">
        <v>0</v>
      </c>
      <c r="J33" s="21">
        <v>0</v>
      </c>
      <c r="K33" s="21">
        <v>0</v>
      </c>
      <c r="L33" s="21">
        <v>0</v>
      </c>
      <c r="M33" s="21">
        <v>0</v>
      </c>
      <c r="N33" s="21">
        <v>0</v>
      </c>
      <c r="O33" s="21">
        <v>0</v>
      </c>
      <c r="P33" s="21">
        <v>0</v>
      </c>
      <c r="Q33" s="21">
        <v>0</v>
      </c>
      <c r="R33" s="21">
        <v>0</v>
      </c>
      <c r="S33" s="21">
        <v>0</v>
      </c>
      <c r="T33" s="21">
        <v>0</v>
      </c>
      <c r="U33" s="21">
        <v>0</v>
      </c>
      <c r="V33" s="21">
        <v>0</v>
      </c>
      <c r="W33" s="21">
        <v>0</v>
      </c>
      <c r="X33" s="21">
        <v>0</v>
      </c>
      <c r="Y33" s="21">
        <v>9</v>
      </c>
      <c r="Z33" s="21">
        <v>7</v>
      </c>
      <c r="AA33" s="21">
        <v>11</v>
      </c>
      <c r="AB33" s="21">
        <v>13</v>
      </c>
      <c r="AC33" s="21">
        <v>0</v>
      </c>
      <c r="AD33" s="21">
        <v>0</v>
      </c>
      <c r="AE33" s="21">
        <v>0</v>
      </c>
      <c r="AF33" s="21">
        <v>0</v>
      </c>
      <c r="AG33" s="21">
        <v>0</v>
      </c>
      <c r="AH33" s="21">
        <v>0</v>
      </c>
      <c r="AI33" s="21">
        <v>0</v>
      </c>
      <c r="AJ33" s="21">
        <v>0</v>
      </c>
      <c r="AK33" s="21">
        <v>0</v>
      </c>
      <c r="AL33" s="21">
        <v>0</v>
      </c>
      <c r="AM33" s="21">
        <v>0</v>
      </c>
      <c r="AN33" s="21">
        <v>0</v>
      </c>
      <c r="AO33" s="21">
        <v>0</v>
      </c>
      <c r="AP33" s="21">
        <v>0</v>
      </c>
      <c r="AQ33" s="21">
        <v>0</v>
      </c>
      <c r="AR33" s="21">
        <v>0</v>
      </c>
      <c r="AS33" s="1">
        <f t="shared" si="1"/>
        <v>0</v>
      </c>
      <c r="AT33" s="1">
        <f t="shared" si="0"/>
        <v>40</v>
      </c>
    </row>
    <row r="34" spans="1:46" x14ac:dyDescent="0.25">
      <c r="A34" s="25">
        <v>31</v>
      </c>
      <c r="B34" s="26" t="s">
        <v>67</v>
      </c>
      <c r="C34" s="26" t="s">
        <v>68</v>
      </c>
      <c r="D34" s="27" t="s">
        <v>33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  <c r="V34" s="24">
        <v>0</v>
      </c>
      <c r="W34" s="24">
        <v>0</v>
      </c>
      <c r="X34" s="24">
        <v>0</v>
      </c>
      <c r="Y34" s="24">
        <v>0</v>
      </c>
      <c r="Z34" s="24">
        <v>14</v>
      </c>
      <c r="AA34" s="24">
        <v>0</v>
      </c>
      <c r="AB34" s="24">
        <v>0</v>
      </c>
      <c r="AC34" s="24">
        <v>0</v>
      </c>
      <c r="AD34" s="24">
        <v>4</v>
      </c>
      <c r="AE34" s="24">
        <v>10</v>
      </c>
      <c r="AF34" s="24">
        <v>2</v>
      </c>
      <c r="AG34" s="24">
        <v>5</v>
      </c>
      <c r="AH34" s="24">
        <v>0</v>
      </c>
      <c r="AI34" s="24">
        <v>0</v>
      </c>
      <c r="AJ34" s="24">
        <v>5</v>
      </c>
      <c r="AK34" s="24">
        <v>5</v>
      </c>
      <c r="AL34" s="24">
        <v>6</v>
      </c>
      <c r="AM34" s="24">
        <v>6</v>
      </c>
      <c r="AN34" s="24">
        <v>6</v>
      </c>
      <c r="AO34" s="24">
        <v>6</v>
      </c>
      <c r="AP34" s="24">
        <v>3</v>
      </c>
      <c r="AQ34" s="24">
        <v>0</v>
      </c>
      <c r="AR34" s="24">
        <v>0</v>
      </c>
      <c r="AS34" s="25">
        <f t="shared" si="1"/>
        <v>0</v>
      </c>
      <c r="AT34" s="25">
        <f t="shared" si="0"/>
        <v>72</v>
      </c>
    </row>
    <row r="35" spans="1:46" x14ac:dyDescent="0.25">
      <c r="A35" s="25">
        <v>33</v>
      </c>
      <c r="B35" s="26" t="s">
        <v>69</v>
      </c>
      <c r="C35" s="26" t="s">
        <v>70</v>
      </c>
      <c r="D35" s="27" t="s">
        <v>33</v>
      </c>
      <c r="E35" s="21">
        <v>0</v>
      </c>
      <c r="F35" s="21">
        <v>0</v>
      </c>
      <c r="G35" s="21">
        <v>0</v>
      </c>
      <c r="H35" s="21">
        <v>0</v>
      </c>
      <c r="I35" s="21">
        <v>0</v>
      </c>
      <c r="J35" s="21">
        <v>0</v>
      </c>
      <c r="K35" s="21">
        <v>0</v>
      </c>
      <c r="L35" s="21">
        <v>0</v>
      </c>
      <c r="M35" s="21">
        <v>0</v>
      </c>
      <c r="N35" s="21">
        <v>0</v>
      </c>
      <c r="O35" s="21">
        <v>0</v>
      </c>
      <c r="P35" s="21">
        <v>0</v>
      </c>
      <c r="Q35" s="21">
        <v>0</v>
      </c>
      <c r="R35" s="21">
        <v>0</v>
      </c>
      <c r="S35" s="21">
        <v>0</v>
      </c>
      <c r="T35" s="21">
        <v>0</v>
      </c>
      <c r="U35" s="21">
        <v>0</v>
      </c>
      <c r="V35" s="21">
        <v>0</v>
      </c>
      <c r="W35" s="21">
        <v>0</v>
      </c>
      <c r="X35" s="21">
        <v>0</v>
      </c>
      <c r="Y35" s="21">
        <v>2</v>
      </c>
      <c r="Z35" s="21">
        <v>2</v>
      </c>
      <c r="AA35" s="21">
        <v>2</v>
      </c>
      <c r="AB35" s="21">
        <v>4</v>
      </c>
      <c r="AC35" s="21">
        <v>0</v>
      </c>
      <c r="AD35" s="21">
        <v>0</v>
      </c>
      <c r="AE35" s="21">
        <v>0</v>
      </c>
      <c r="AF35" s="21">
        <v>0</v>
      </c>
      <c r="AG35" s="21">
        <v>0</v>
      </c>
      <c r="AH35" s="21">
        <v>0</v>
      </c>
      <c r="AI35" s="21">
        <v>0</v>
      </c>
      <c r="AJ35" s="21">
        <v>0</v>
      </c>
      <c r="AK35" s="21">
        <v>0</v>
      </c>
      <c r="AL35" s="21">
        <v>0</v>
      </c>
      <c r="AM35" s="21">
        <v>0</v>
      </c>
      <c r="AN35" s="21">
        <v>0</v>
      </c>
      <c r="AO35" s="21">
        <v>0</v>
      </c>
      <c r="AP35" s="21">
        <v>0</v>
      </c>
      <c r="AQ35" s="21">
        <v>0</v>
      </c>
      <c r="AR35" s="21">
        <v>0</v>
      </c>
      <c r="AS35" s="25">
        <f t="shared" si="1"/>
        <v>0</v>
      </c>
      <c r="AT35" s="25">
        <f t="shared" si="0"/>
        <v>10</v>
      </c>
    </row>
    <row r="36" spans="1:46" x14ac:dyDescent="0.25">
      <c r="A36" s="25">
        <v>34</v>
      </c>
      <c r="B36" s="26" t="s">
        <v>71</v>
      </c>
      <c r="C36" s="28" t="s">
        <v>72</v>
      </c>
      <c r="D36" s="27" t="s">
        <v>33</v>
      </c>
      <c r="E36" s="25">
        <v>0</v>
      </c>
      <c r="F36" s="25">
        <v>0</v>
      </c>
      <c r="G36" s="25">
        <v>0</v>
      </c>
      <c r="H36" s="25">
        <v>0</v>
      </c>
      <c r="I36" s="25">
        <v>0</v>
      </c>
      <c r="J36" s="25">
        <v>0</v>
      </c>
      <c r="K36" s="25">
        <v>0</v>
      </c>
      <c r="L36" s="25">
        <v>0</v>
      </c>
      <c r="M36" s="25">
        <v>0</v>
      </c>
      <c r="N36" s="25">
        <v>0</v>
      </c>
      <c r="O36" s="25">
        <v>0</v>
      </c>
      <c r="P36" s="25">
        <v>0</v>
      </c>
      <c r="Q36" s="25">
        <v>0</v>
      </c>
      <c r="R36" s="25">
        <v>0</v>
      </c>
      <c r="S36" s="25">
        <v>0</v>
      </c>
      <c r="T36" s="25">
        <v>0</v>
      </c>
      <c r="U36" s="25">
        <v>0</v>
      </c>
      <c r="V36" s="25">
        <v>0</v>
      </c>
      <c r="W36" s="25">
        <v>0</v>
      </c>
      <c r="X36" s="25">
        <v>0</v>
      </c>
      <c r="Y36" s="25">
        <v>0</v>
      </c>
      <c r="Z36" s="25">
        <v>2</v>
      </c>
      <c r="AA36" s="25">
        <v>0</v>
      </c>
      <c r="AB36" s="25">
        <v>1</v>
      </c>
      <c r="AC36" s="25">
        <v>0</v>
      </c>
      <c r="AD36" s="25">
        <v>0</v>
      </c>
      <c r="AE36" s="25">
        <v>0</v>
      </c>
      <c r="AF36" s="25">
        <v>0</v>
      </c>
      <c r="AG36" s="25">
        <v>0</v>
      </c>
      <c r="AH36" s="25">
        <v>0</v>
      </c>
      <c r="AI36" s="25">
        <v>1</v>
      </c>
      <c r="AJ36" s="25">
        <v>4</v>
      </c>
      <c r="AK36" s="25">
        <v>0</v>
      </c>
      <c r="AL36" s="25">
        <v>0</v>
      </c>
      <c r="AM36" s="25">
        <v>0</v>
      </c>
      <c r="AN36" s="25">
        <v>6</v>
      </c>
      <c r="AO36" s="25">
        <v>0</v>
      </c>
      <c r="AP36" s="25">
        <v>0</v>
      </c>
      <c r="AQ36" s="25">
        <v>0</v>
      </c>
      <c r="AR36" s="25">
        <v>5</v>
      </c>
      <c r="AS36" s="25">
        <f t="shared" si="1"/>
        <v>0</v>
      </c>
      <c r="AT36" s="25">
        <f t="shared" si="0"/>
        <v>19</v>
      </c>
    </row>
    <row r="37" spans="1:46" x14ac:dyDescent="0.25">
      <c r="A37" s="25">
        <v>35</v>
      </c>
      <c r="B37" s="29" t="s">
        <v>73</v>
      </c>
      <c r="C37" s="28" t="s">
        <v>74</v>
      </c>
      <c r="D37" s="27" t="s">
        <v>33</v>
      </c>
      <c r="E37" s="25">
        <v>0</v>
      </c>
      <c r="F37" s="25">
        <v>0</v>
      </c>
      <c r="G37" s="25">
        <v>0</v>
      </c>
      <c r="H37" s="25">
        <v>0</v>
      </c>
      <c r="I37" s="25">
        <v>0</v>
      </c>
      <c r="J37" s="25">
        <v>0</v>
      </c>
      <c r="K37" s="25">
        <v>0</v>
      </c>
      <c r="L37" s="25">
        <v>0</v>
      </c>
      <c r="M37" s="25">
        <v>0</v>
      </c>
      <c r="N37" s="25">
        <v>0</v>
      </c>
      <c r="O37" s="25">
        <v>0</v>
      </c>
      <c r="P37" s="25">
        <v>0</v>
      </c>
      <c r="Q37" s="25">
        <v>0</v>
      </c>
      <c r="R37" s="25">
        <v>0</v>
      </c>
      <c r="S37" s="25">
        <v>0</v>
      </c>
      <c r="T37" s="25">
        <v>0</v>
      </c>
      <c r="U37" s="25">
        <v>0</v>
      </c>
      <c r="V37" s="25">
        <v>0</v>
      </c>
      <c r="W37" s="25">
        <v>0</v>
      </c>
      <c r="X37" s="25">
        <v>0</v>
      </c>
      <c r="Y37" s="25">
        <v>4</v>
      </c>
      <c r="Z37" s="25">
        <v>3</v>
      </c>
      <c r="AA37" s="25">
        <v>3</v>
      </c>
      <c r="AB37" s="25">
        <v>1</v>
      </c>
      <c r="AC37" s="25">
        <v>0</v>
      </c>
      <c r="AD37" s="25">
        <v>0</v>
      </c>
      <c r="AE37" s="25">
        <v>0</v>
      </c>
      <c r="AF37" s="25">
        <v>0</v>
      </c>
      <c r="AG37" s="25">
        <v>0</v>
      </c>
      <c r="AH37" s="25">
        <v>0</v>
      </c>
      <c r="AI37" s="25">
        <v>0</v>
      </c>
      <c r="AJ37" s="25">
        <v>0</v>
      </c>
      <c r="AK37" s="25">
        <v>0</v>
      </c>
      <c r="AL37" s="25">
        <v>0</v>
      </c>
      <c r="AM37" s="25">
        <v>0</v>
      </c>
      <c r="AN37" s="25">
        <v>0</v>
      </c>
      <c r="AO37" s="25">
        <v>0</v>
      </c>
      <c r="AP37" s="25">
        <v>0</v>
      </c>
      <c r="AQ37" s="25">
        <v>0</v>
      </c>
      <c r="AR37" s="25">
        <v>0</v>
      </c>
      <c r="AS37" s="25">
        <f t="shared" si="1"/>
        <v>0</v>
      </c>
      <c r="AT37" s="25">
        <f t="shared" si="0"/>
        <v>11</v>
      </c>
    </row>
    <row r="38" spans="1:46" x14ac:dyDescent="0.25">
      <c r="A38" s="25">
        <v>32</v>
      </c>
      <c r="B38" s="26" t="s">
        <v>75</v>
      </c>
      <c r="C38" s="26" t="s">
        <v>75</v>
      </c>
      <c r="D38" s="30" t="s">
        <v>76</v>
      </c>
      <c r="E38" s="25">
        <v>0</v>
      </c>
      <c r="F38" s="25">
        <v>0</v>
      </c>
      <c r="G38" s="25">
        <v>0</v>
      </c>
      <c r="H38" s="25">
        <v>0</v>
      </c>
      <c r="I38" s="25">
        <v>0</v>
      </c>
      <c r="J38" s="25">
        <v>8</v>
      </c>
      <c r="K38" s="25" t="s">
        <v>29</v>
      </c>
      <c r="L38" s="25" t="s">
        <v>29</v>
      </c>
      <c r="M38" s="25" t="s">
        <v>29</v>
      </c>
      <c r="N38" s="25" t="s">
        <v>29</v>
      </c>
      <c r="O38" s="25" t="s">
        <v>29</v>
      </c>
      <c r="P38" s="25" t="s">
        <v>29</v>
      </c>
      <c r="Q38" s="25" t="s">
        <v>29</v>
      </c>
      <c r="R38" s="25" t="s">
        <v>29</v>
      </c>
      <c r="S38" s="25" t="s">
        <v>29</v>
      </c>
      <c r="T38" s="25" t="s">
        <v>29</v>
      </c>
      <c r="U38" s="25" t="s">
        <v>29</v>
      </c>
      <c r="V38" s="25" t="s">
        <v>29</v>
      </c>
      <c r="W38" s="25" t="s">
        <v>29</v>
      </c>
      <c r="X38" s="25" t="s">
        <v>29</v>
      </c>
      <c r="Y38" s="25" t="s">
        <v>29</v>
      </c>
      <c r="Z38" s="25" t="s">
        <v>29</v>
      </c>
      <c r="AA38" s="25" t="s">
        <v>29</v>
      </c>
      <c r="AB38" s="25" t="s">
        <v>29</v>
      </c>
      <c r="AC38" s="25" t="s">
        <v>29</v>
      </c>
      <c r="AD38" s="25" t="s">
        <v>29</v>
      </c>
      <c r="AE38" s="25" t="s">
        <v>29</v>
      </c>
      <c r="AF38" s="25" t="s">
        <v>29</v>
      </c>
      <c r="AG38" s="25" t="s">
        <v>29</v>
      </c>
      <c r="AH38" s="25" t="s">
        <v>29</v>
      </c>
      <c r="AI38" s="25" t="s">
        <v>29</v>
      </c>
      <c r="AJ38" s="25" t="s">
        <v>29</v>
      </c>
      <c r="AK38" s="25" t="s">
        <v>29</v>
      </c>
      <c r="AL38" s="25" t="s">
        <v>29</v>
      </c>
      <c r="AM38" s="25" t="s">
        <v>29</v>
      </c>
      <c r="AN38" s="25">
        <v>0</v>
      </c>
      <c r="AO38" s="25">
        <v>0</v>
      </c>
      <c r="AP38" s="25">
        <v>0</v>
      </c>
      <c r="AQ38" s="25">
        <v>0</v>
      </c>
      <c r="AR38" s="25">
        <v>0</v>
      </c>
      <c r="AS38" s="25">
        <f>SUM(E38:X38)</f>
        <v>8</v>
      </c>
      <c r="AT38" s="25">
        <f>SUM(Y38:AR38)</f>
        <v>0</v>
      </c>
    </row>
    <row r="39" spans="1:46" x14ac:dyDescent="0.25">
      <c r="A39" s="25">
        <v>36</v>
      </c>
      <c r="B39" s="26" t="s">
        <v>77</v>
      </c>
      <c r="C39" s="30" t="s">
        <v>77</v>
      </c>
      <c r="D39" s="30" t="s">
        <v>76</v>
      </c>
      <c r="E39" s="25">
        <v>20</v>
      </c>
      <c r="F39" s="25">
        <v>17</v>
      </c>
      <c r="G39" s="25">
        <v>17</v>
      </c>
      <c r="H39" s="25">
        <v>0</v>
      </c>
      <c r="I39" s="25">
        <v>0</v>
      </c>
      <c r="J39" s="25">
        <v>12</v>
      </c>
      <c r="K39" s="25">
        <v>10</v>
      </c>
      <c r="L39" s="25">
        <v>15</v>
      </c>
      <c r="M39" s="25">
        <v>0</v>
      </c>
      <c r="N39" s="25">
        <v>0</v>
      </c>
      <c r="O39" s="25">
        <v>0</v>
      </c>
      <c r="P39" s="25">
        <v>16</v>
      </c>
      <c r="Q39" s="25">
        <v>0</v>
      </c>
      <c r="R39" s="25">
        <v>0</v>
      </c>
      <c r="S39" s="25">
        <v>9</v>
      </c>
      <c r="T39" s="25">
        <v>0</v>
      </c>
      <c r="U39" s="25">
        <v>20</v>
      </c>
      <c r="V39" s="25">
        <v>14</v>
      </c>
      <c r="W39" s="25">
        <v>14</v>
      </c>
      <c r="X39" s="25">
        <v>9</v>
      </c>
      <c r="Y39" s="25">
        <v>6</v>
      </c>
      <c r="Z39" s="25">
        <v>18</v>
      </c>
      <c r="AA39" s="25">
        <v>12</v>
      </c>
      <c r="AB39" s="25">
        <v>15</v>
      </c>
      <c r="AC39" s="25">
        <v>15</v>
      </c>
      <c r="AD39" s="25">
        <v>0</v>
      </c>
      <c r="AE39" s="25">
        <v>16</v>
      </c>
      <c r="AF39" s="25">
        <v>18</v>
      </c>
      <c r="AG39" s="25">
        <v>10</v>
      </c>
      <c r="AH39" s="25">
        <v>16</v>
      </c>
      <c r="AI39" s="25">
        <v>18</v>
      </c>
      <c r="AJ39" s="25">
        <v>0</v>
      </c>
      <c r="AK39" s="25">
        <v>15</v>
      </c>
      <c r="AL39" s="25">
        <v>0</v>
      </c>
      <c r="AM39" s="25">
        <v>16</v>
      </c>
      <c r="AN39" s="25">
        <v>0</v>
      </c>
      <c r="AO39" s="25">
        <v>17</v>
      </c>
      <c r="AP39" s="25">
        <v>6</v>
      </c>
      <c r="AQ39" s="25">
        <v>18</v>
      </c>
      <c r="AR39" s="25">
        <v>18</v>
      </c>
      <c r="AS39" s="25">
        <f t="shared" si="1"/>
        <v>173</v>
      </c>
      <c r="AT39" s="25">
        <f t="shared" si="0"/>
        <v>234</v>
      </c>
    </row>
    <row r="40" spans="1:46" x14ac:dyDescent="0.25">
      <c r="A40" s="1">
        <v>37</v>
      </c>
      <c r="B40" s="12" t="s">
        <v>78</v>
      </c>
      <c r="C40" s="9" t="s">
        <v>79</v>
      </c>
      <c r="D40" s="9" t="s">
        <v>76</v>
      </c>
      <c r="E40" s="1">
        <v>13</v>
      </c>
      <c r="F40" s="1">
        <v>10</v>
      </c>
      <c r="G40" s="1">
        <v>8</v>
      </c>
      <c r="H40" s="1">
        <v>9</v>
      </c>
      <c r="I40" s="1">
        <v>3</v>
      </c>
      <c r="J40" s="1">
        <v>7</v>
      </c>
      <c r="K40" s="1">
        <v>10</v>
      </c>
      <c r="L40" s="1">
        <v>8</v>
      </c>
      <c r="M40" s="1">
        <v>0</v>
      </c>
      <c r="N40" s="1">
        <v>10</v>
      </c>
      <c r="O40" s="1">
        <v>5</v>
      </c>
      <c r="P40" s="1">
        <v>3</v>
      </c>
      <c r="Q40" s="1">
        <v>3</v>
      </c>
      <c r="R40" s="1">
        <v>13</v>
      </c>
      <c r="S40" s="1">
        <v>4</v>
      </c>
      <c r="T40" s="1">
        <v>4</v>
      </c>
      <c r="U40" s="1">
        <v>13</v>
      </c>
      <c r="V40" s="1">
        <v>6</v>
      </c>
      <c r="W40" s="1">
        <v>8</v>
      </c>
      <c r="X40" s="1">
        <v>4</v>
      </c>
      <c r="Y40" s="1">
        <v>10</v>
      </c>
      <c r="Z40" s="1">
        <v>9</v>
      </c>
      <c r="AA40" s="1">
        <v>16</v>
      </c>
      <c r="AB40" s="1">
        <v>6</v>
      </c>
      <c r="AC40" s="1">
        <v>13</v>
      </c>
      <c r="AD40" s="1">
        <v>14</v>
      </c>
      <c r="AE40" s="1">
        <v>8</v>
      </c>
      <c r="AF40" s="1">
        <v>8</v>
      </c>
      <c r="AG40" s="1">
        <v>17</v>
      </c>
      <c r="AH40" s="1">
        <v>13</v>
      </c>
      <c r="AI40" s="1">
        <v>12</v>
      </c>
      <c r="AJ40" s="1">
        <v>4</v>
      </c>
      <c r="AK40" s="1">
        <v>8</v>
      </c>
      <c r="AL40" s="1">
        <v>4</v>
      </c>
      <c r="AM40" s="1">
        <v>9</v>
      </c>
      <c r="AN40" s="1">
        <v>15</v>
      </c>
      <c r="AO40" s="1">
        <v>8</v>
      </c>
      <c r="AP40" s="1">
        <v>13</v>
      </c>
      <c r="AQ40" s="1">
        <v>13</v>
      </c>
      <c r="AR40" s="1">
        <v>13</v>
      </c>
      <c r="AS40" s="1">
        <f t="shared" si="1"/>
        <v>141</v>
      </c>
      <c r="AT40" s="1">
        <f t="shared" si="0"/>
        <v>213</v>
      </c>
    </row>
    <row r="41" spans="1:46" x14ac:dyDescent="0.25">
      <c r="A41" s="1">
        <v>38</v>
      </c>
      <c r="B41" s="12" t="s">
        <v>80</v>
      </c>
      <c r="C41" s="6" t="s">
        <v>81</v>
      </c>
      <c r="D41" s="9" t="s">
        <v>76</v>
      </c>
      <c r="E41" s="1">
        <v>18</v>
      </c>
      <c r="F41" s="1">
        <v>16</v>
      </c>
      <c r="G41" s="1">
        <v>13</v>
      </c>
      <c r="H41" s="1">
        <v>13</v>
      </c>
      <c r="I41" s="1">
        <v>15</v>
      </c>
      <c r="J41" s="1">
        <v>14</v>
      </c>
      <c r="K41" s="1">
        <v>10</v>
      </c>
      <c r="L41" s="1">
        <v>15</v>
      </c>
      <c r="M41" s="1">
        <v>16</v>
      </c>
      <c r="N41" s="1">
        <v>16</v>
      </c>
      <c r="O41" s="1">
        <v>18</v>
      </c>
      <c r="P41" s="1">
        <v>19</v>
      </c>
      <c r="Q41" s="1">
        <v>0</v>
      </c>
      <c r="R41" s="1">
        <v>20</v>
      </c>
      <c r="S41" s="1">
        <v>12</v>
      </c>
      <c r="T41" s="1">
        <v>14</v>
      </c>
      <c r="U41" s="1">
        <v>14</v>
      </c>
      <c r="V41" s="1">
        <v>13</v>
      </c>
      <c r="W41" s="1">
        <v>17</v>
      </c>
      <c r="X41" s="1">
        <v>17</v>
      </c>
      <c r="Y41" s="1">
        <v>19</v>
      </c>
      <c r="Z41" s="1">
        <v>29</v>
      </c>
      <c r="AA41" s="1">
        <v>15</v>
      </c>
      <c r="AB41" s="1">
        <v>19</v>
      </c>
      <c r="AC41" s="1">
        <v>21</v>
      </c>
      <c r="AD41" s="1">
        <v>21</v>
      </c>
      <c r="AE41" s="1">
        <v>18</v>
      </c>
      <c r="AF41" s="1">
        <v>20</v>
      </c>
      <c r="AG41" s="1">
        <v>18</v>
      </c>
      <c r="AH41" s="1">
        <v>17</v>
      </c>
      <c r="AI41" s="1">
        <v>16</v>
      </c>
      <c r="AJ41" s="1">
        <v>16</v>
      </c>
      <c r="AK41" s="1">
        <v>19</v>
      </c>
      <c r="AL41" s="1">
        <v>20</v>
      </c>
      <c r="AM41" s="1">
        <v>19</v>
      </c>
      <c r="AN41" s="1">
        <v>17</v>
      </c>
      <c r="AO41" s="1">
        <v>15</v>
      </c>
      <c r="AP41" s="1">
        <v>21</v>
      </c>
      <c r="AQ41" s="1">
        <v>16</v>
      </c>
      <c r="AR41" s="1">
        <v>20</v>
      </c>
      <c r="AS41" s="1">
        <f t="shared" si="1"/>
        <v>290</v>
      </c>
      <c r="AT41" s="1">
        <f t="shared" si="0"/>
        <v>376</v>
      </c>
    </row>
    <row r="42" spans="1:46" x14ac:dyDescent="0.25">
      <c r="A42" s="1">
        <v>39</v>
      </c>
      <c r="B42" s="31" t="s">
        <v>82</v>
      </c>
      <c r="C42" s="6" t="s">
        <v>82</v>
      </c>
      <c r="D42" s="9" t="s">
        <v>76</v>
      </c>
      <c r="E42" s="1">
        <v>13</v>
      </c>
      <c r="F42" s="1">
        <v>10</v>
      </c>
      <c r="G42" s="1">
        <v>10</v>
      </c>
      <c r="H42" s="1">
        <v>14</v>
      </c>
      <c r="I42" s="1">
        <v>10</v>
      </c>
      <c r="J42" s="1">
        <v>15</v>
      </c>
      <c r="K42" s="1">
        <v>1</v>
      </c>
      <c r="L42" s="1">
        <v>5</v>
      </c>
      <c r="M42" s="1">
        <v>11</v>
      </c>
      <c r="N42" s="1">
        <v>11</v>
      </c>
      <c r="O42" s="1">
        <v>3</v>
      </c>
      <c r="P42" s="1">
        <v>13</v>
      </c>
      <c r="Q42" s="1">
        <v>9</v>
      </c>
      <c r="R42" s="1">
        <v>13</v>
      </c>
      <c r="S42" s="1">
        <v>13</v>
      </c>
      <c r="T42" s="1">
        <v>12</v>
      </c>
      <c r="U42" s="1">
        <v>13</v>
      </c>
      <c r="V42" s="1">
        <v>5</v>
      </c>
      <c r="W42" s="1">
        <v>12</v>
      </c>
      <c r="X42" s="1">
        <v>12</v>
      </c>
      <c r="Y42" s="1">
        <v>13</v>
      </c>
      <c r="Z42" s="1">
        <v>13</v>
      </c>
      <c r="AA42" s="1">
        <v>17</v>
      </c>
      <c r="AB42" s="1">
        <v>8</v>
      </c>
      <c r="AC42" s="1">
        <v>17</v>
      </c>
      <c r="AD42" s="1">
        <v>15</v>
      </c>
      <c r="AE42" s="1">
        <v>17</v>
      </c>
      <c r="AF42" s="1">
        <v>17</v>
      </c>
      <c r="AG42" s="1">
        <v>18</v>
      </c>
      <c r="AH42" s="1">
        <v>18</v>
      </c>
      <c r="AI42" s="1">
        <v>17</v>
      </c>
      <c r="AJ42" s="1">
        <v>15</v>
      </c>
      <c r="AK42" s="1">
        <v>14</v>
      </c>
      <c r="AL42" s="1">
        <v>16</v>
      </c>
      <c r="AM42" s="1">
        <v>13</v>
      </c>
      <c r="AN42" s="1">
        <v>15</v>
      </c>
      <c r="AO42" s="1">
        <v>14</v>
      </c>
      <c r="AP42" s="1">
        <v>13</v>
      </c>
      <c r="AQ42" s="1">
        <v>15</v>
      </c>
      <c r="AR42" s="1">
        <v>11</v>
      </c>
      <c r="AS42" s="1">
        <f t="shared" si="1"/>
        <v>205</v>
      </c>
      <c r="AT42" s="1">
        <f t="shared" si="0"/>
        <v>296</v>
      </c>
    </row>
    <row r="43" spans="1:46" x14ac:dyDescent="0.25">
      <c r="A43" s="1">
        <v>40</v>
      </c>
      <c r="B43" s="31" t="s">
        <v>82</v>
      </c>
      <c r="C43" s="6" t="s">
        <v>82</v>
      </c>
      <c r="D43" s="9" t="s">
        <v>76</v>
      </c>
      <c r="E43" s="1">
        <v>13</v>
      </c>
      <c r="F43" s="1">
        <v>10</v>
      </c>
      <c r="G43" s="1">
        <v>10</v>
      </c>
      <c r="H43" s="1">
        <v>14</v>
      </c>
      <c r="I43" s="1">
        <v>10</v>
      </c>
      <c r="J43" s="1">
        <v>15</v>
      </c>
      <c r="K43" s="1">
        <v>1</v>
      </c>
      <c r="L43" s="1">
        <v>5</v>
      </c>
      <c r="M43" s="1">
        <v>11</v>
      </c>
      <c r="N43" s="1">
        <v>11</v>
      </c>
      <c r="O43" s="1">
        <v>3</v>
      </c>
      <c r="P43" s="1">
        <v>13</v>
      </c>
      <c r="Q43" s="1">
        <v>9</v>
      </c>
      <c r="R43" s="1">
        <v>13</v>
      </c>
      <c r="S43" s="1">
        <v>13</v>
      </c>
      <c r="T43" s="1">
        <v>12</v>
      </c>
      <c r="U43" s="1">
        <v>13</v>
      </c>
      <c r="V43" s="1">
        <v>5</v>
      </c>
      <c r="W43" s="1">
        <v>12</v>
      </c>
      <c r="X43" s="1">
        <v>12</v>
      </c>
      <c r="Y43" s="1">
        <v>13</v>
      </c>
      <c r="Z43" s="1">
        <v>13</v>
      </c>
      <c r="AA43" s="1">
        <v>17</v>
      </c>
      <c r="AB43" s="1">
        <v>8</v>
      </c>
      <c r="AC43" s="1">
        <v>17</v>
      </c>
      <c r="AD43" s="1">
        <v>15</v>
      </c>
      <c r="AE43" s="1">
        <v>17</v>
      </c>
      <c r="AF43" s="1">
        <v>17</v>
      </c>
      <c r="AG43" s="1">
        <v>18</v>
      </c>
      <c r="AH43" s="1">
        <v>18</v>
      </c>
      <c r="AI43" s="1">
        <v>17</v>
      </c>
      <c r="AJ43" s="1">
        <v>15</v>
      </c>
      <c r="AK43" s="1">
        <v>14</v>
      </c>
      <c r="AL43" s="1">
        <v>16</v>
      </c>
      <c r="AM43" s="1">
        <v>13</v>
      </c>
      <c r="AN43" s="1">
        <v>15</v>
      </c>
      <c r="AO43" s="1">
        <v>14</v>
      </c>
      <c r="AP43" s="1">
        <v>13</v>
      </c>
      <c r="AQ43" s="1">
        <v>15</v>
      </c>
      <c r="AR43" s="1">
        <v>11</v>
      </c>
      <c r="AS43" s="1">
        <f t="shared" si="1"/>
        <v>205</v>
      </c>
      <c r="AT43" s="1">
        <f t="shared" si="0"/>
        <v>296</v>
      </c>
    </row>
    <row r="44" spans="1:46" x14ac:dyDescent="0.25">
      <c r="A44" s="1">
        <v>41</v>
      </c>
      <c r="B44" s="12" t="s">
        <v>83</v>
      </c>
      <c r="C44" s="9" t="s">
        <v>83</v>
      </c>
      <c r="D44" s="9" t="s">
        <v>76</v>
      </c>
      <c r="E44" s="1">
        <v>16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7</v>
      </c>
      <c r="Z44" s="1">
        <v>14</v>
      </c>
      <c r="AA44" s="1">
        <v>0</v>
      </c>
      <c r="AB44" s="1">
        <v>6</v>
      </c>
      <c r="AC44" s="1">
        <v>12</v>
      </c>
      <c r="AD44" s="1">
        <v>0</v>
      </c>
      <c r="AE44" s="1">
        <v>0</v>
      </c>
      <c r="AF44" s="1">
        <v>11</v>
      </c>
      <c r="AG44" s="1">
        <v>13</v>
      </c>
      <c r="AH44" s="1">
        <v>7</v>
      </c>
      <c r="AI44" s="1">
        <v>0</v>
      </c>
      <c r="AJ44" s="1">
        <v>0</v>
      </c>
      <c r="AK44" s="1">
        <v>0</v>
      </c>
      <c r="AL44" s="1">
        <v>8</v>
      </c>
      <c r="AM44" s="1">
        <v>0</v>
      </c>
      <c r="AN44" s="1">
        <v>7</v>
      </c>
      <c r="AO44" s="1">
        <v>10</v>
      </c>
      <c r="AP44" s="1">
        <v>11</v>
      </c>
      <c r="AQ44" s="1">
        <v>0</v>
      </c>
      <c r="AR44" s="1">
        <v>8</v>
      </c>
      <c r="AS44" s="1">
        <f t="shared" si="1"/>
        <v>16</v>
      </c>
      <c r="AT44" s="1">
        <f t="shared" si="0"/>
        <v>114</v>
      </c>
    </row>
    <row r="45" spans="1:46" x14ac:dyDescent="0.25">
      <c r="A45" s="1">
        <v>42</v>
      </c>
      <c r="B45" s="12" t="s">
        <v>83</v>
      </c>
      <c r="C45" s="6" t="s">
        <v>83</v>
      </c>
      <c r="D45" s="9" t="s">
        <v>76</v>
      </c>
      <c r="E45" s="1">
        <v>16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7</v>
      </c>
      <c r="Z45" s="1">
        <v>14</v>
      </c>
      <c r="AA45" s="1">
        <v>0</v>
      </c>
      <c r="AB45" s="1">
        <v>6</v>
      </c>
      <c r="AC45" s="1">
        <v>12</v>
      </c>
      <c r="AD45" s="1">
        <v>0</v>
      </c>
      <c r="AE45" s="1">
        <v>0</v>
      </c>
      <c r="AF45" s="1">
        <v>11</v>
      </c>
      <c r="AG45" s="1">
        <v>13</v>
      </c>
      <c r="AH45" s="1">
        <v>7</v>
      </c>
      <c r="AI45" s="1">
        <v>0</v>
      </c>
      <c r="AJ45" s="1">
        <v>0</v>
      </c>
      <c r="AK45" s="1">
        <v>0</v>
      </c>
      <c r="AL45" s="1">
        <v>8</v>
      </c>
      <c r="AM45" s="1">
        <v>0</v>
      </c>
      <c r="AN45" s="1">
        <v>7</v>
      </c>
      <c r="AO45" s="1">
        <v>10</v>
      </c>
      <c r="AP45" s="1">
        <v>11</v>
      </c>
      <c r="AQ45" s="1">
        <v>0</v>
      </c>
      <c r="AR45" s="1">
        <v>8</v>
      </c>
      <c r="AS45" s="1">
        <f t="shared" si="1"/>
        <v>16</v>
      </c>
      <c r="AT45" s="1">
        <f t="shared" si="0"/>
        <v>114</v>
      </c>
    </row>
    <row r="46" spans="1:46" x14ac:dyDescent="0.25">
      <c r="A46" s="1">
        <v>43</v>
      </c>
      <c r="B46" s="12" t="s">
        <v>84</v>
      </c>
      <c r="C46" s="6" t="s">
        <v>84</v>
      </c>
      <c r="D46" s="9" t="s">
        <v>76</v>
      </c>
      <c r="E46" s="25">
        <v>10</v>
      </c>
      <c r="F46" s="25">
        <v>8</v>
      </c>
      <c r="G46" s="25">
        <v>3</v>
      </c>
      <c r="H46" s="25">
        <v>11</v>
      </c>
      <c r="I46" s="25">
        <v>11</v>
      </c>
      <c r="J46" s="25">
        <v>11</v>
      </c>
      <c r="K46" s="25">
        <v>10</v>
      </c>
      <c r="L46" s="25">
        <v>10</v>
      </c>
      <c r="M46" s="25">
        <v>6</v>
      </c>
      <c r="N46" s="25">
        <v>12</v>
      </c>
      <c r="O46" s="25">
        <v>8</v>
      </c>
      <c r="P46" s="25">
        <v>12</v>
      </c>
      <c r="Q46" s="25">
        <v>11</v>
      </c>
      <c r="R46" s="25">
        <v>10</v>
      </c>
      <c r="S46" s="25">
        <v>11</v>
      </c>
      <c r="T46" s="25">
        <v>12</v>
      </c>
      <c r="U46" s="25">
        <v>12</v>
      </c>
      <c r="V46" s="25">
        <v>11</v>
      </c>
      <c r="W46" s="25">
        <v>8</v>
      </c>
      <c r="X46" s="25">
        <v>9</v>
      </c>
      <c r="Y46" s="25">
        <v>16</v>
      </c>
      <c r="Z46" s="25">
        <v>16</v>
      </c>
      <c r="AA46" s="25">
        <v>15</v>
      </c>
      <c r="AB46" s="25">
        <v>16</v>
      </c>
      <c r="AC46" s="25">
        <v>15</v>
      </c>
      <c r="AD46" s="25">
        <v>17</v>
      </c>
      <c r="AE46" s="25">
        <v>13</v>
      </c>
      <c r="AF46" s="25">
        <v>15</v>
      </c>
      <c r="AG46" s="25">
        <v>14</v>
      </c>
      <c r="AH46" s="25">
        <v>15</v>
      </c>
      <c r="AI46" s="25">
        <v>18</v>
      </c>
      <c r="AJ46" s="25">
        <v>13</v>
      </c>
      <c r="AK46" s="25">
        <v>17</v>
      </c>
      <c r="AL46" s="25">
        <v>15</v>
      </c>
      <c r="AM46" s="25">
        <v>13</v>
      </c>
      <c r="AN46" s="25">
        <v>13</v>
      </c>
      <c r="AO46" s="25">
        <v>15</v>
      </c>
      <c r="AP46" s="25">
        <v>16</v>
      </c>
      <c r="AQ46" s="25">
        <v>12</v>
      </c>
      <c r="AR46" s="25">
        <v>15</v>
      </c>
      <c r="AS46" s="1">
        <f t="shared" si="1"/>
        <v>196</v>
      </c>
      <c r="AT46" s="1">
        <f t="shared" si="0"/>
        <v>299</v>
      </c>
    </row>
    <row r="47" spans="1:46" x14ac:dyDescent="0.25">
      <c r="A47" s="1">
        <v>44</v>
      </c>
      <c r="B47" s="12" t="s">
        <v>85</v>
      </c>
      <c r="C47" s="9" t="s">
        <v>86</v>
      </c>
      <c r="D47" s="9" t="s">
        <v>76</v>
      </c>
      <c r="E47" s="25">
        <v>8</v>
      </c>
      <c r="F47" s="25">
        <v>7</v>
      </c>
      <c r="G47" s="25">
        <v>9</v>
      </c>
      <c r="H47" s="25">
        <v>13</v>
      </c>
      <c r="I47" s="25">
        <v>4</v>
      </c>
      <c r="J47" s="25">
        <v>4</v>
      </c>
      <c r="K47" s="25">
        <v>9</v>
      </c>
      <c r="L47" s="25">
        <v>8</v>
      </c>
      <c r="M47" s="25">
        <v>13</v>
      </c>
      <c r="N47" s="25">
        <v>4</v>
      </c>
      <c r="O47" s="25">
        <v>6</v>
      </c>
      <c r="P47" s="25">
        <v>9</v>
      </c>
      <c r="Q47" s="25">
        <v>8</v>
      </c>
      <c r="R47" s="25">
        <v>12</v>
      </c>
      <c r="S47" s="25">
        <v>5</v>
      </c>
      <c r="T47" s="25">
        <v>11</v>
      </c>
      <c r="U47" s="25">
        <v>8</v>
      </c>
      <c r="V47" s="25">
        <v>9</v>
      </c>
      <c r="W47" s="25">
        <v>6</v>
      </c>
      <c r="X47" s="25">
        <v>7</v>
      </c>
      <c r="Y47" s="25">
        <v>9</v>
      </c>
      <c r="Z47" s="25">
        <v>13</v>
      </c>
      <c r="AA47" s="25">
        <v>10</v>
      </c>
      <c r="AB47" s="25">
        <v>8</v>
      </c>
      <c r="AC47" s="25">
        <v>7</v>
      </c>
      <c r="AD47" s="25">
        <v>9</v>
      </c>
      <c r="AE47" s="25">
        <v>9</v>
      </c>
      <c r="AF47" s="25">
        <v>9</v>
      </c>
      <c r="AG47" s="25">
        <v>11</v>
      </c>
      <c r="AH47" s="25">
        <v>15</v>
      </c>
      <c r="AI47" s="25">
        <v>12</v>
      </c>
      <c r="AJ47" s="25">
        <v>8</v>
      </c>
      <c r="AK47" s="25">
        <v>9</v>
      </c>
      <c r="AL47" s="25">
        <v>11</v>
      </c>
      <c r="AM47" s="25">
        <v>12</v>
      </c>
      <c r="AN47" s="25">
        <v>14</v>
      </c>
      <c r="AO47" s="25">
        <v>5</v>
      </c>
      <c r="AP47" s="25">
        <v>11</v>
      </c>
      <c r="AQ47" s="25">
        <v>7</v>
      </c>
      <c r="AR47" s="25">
        <v>11</v>
      </c>
      <c r="AS47" s="1">
        <f t="shared" si="1"/>
        <v>160</v>
      </c>
      <c r="AT47" s="1">
        <f t="shared" si="0"/>
        <v>200</v>
      </c>
    </row>
    <row r="48" spans="1:46" x14ac:dyDescent="0.25">
      <c r="A48" s="1">
        <v>45</v>
      </c>
      <c r="B48" s="31" t="s">
        <v>87</v>
      </c>
      <c r="C48" s="9" t="s">
        <v>87</v>
      </c>
      <c r="D48" s="9" t="s">
        <v>76</v>
      </c>
      <c r="E48" s="25">
        <v>3</v>
      </c>
      <c r="F48" s="25">
        <v>8</v>
      </c>
      <c r="G48" s="25">
        <v>8</v>
      </c>
      <c r="H48" s="25">
        <v>8</v>
      </c>
      <c r="I48" s="25">
        <v>2</v>
      </c>
      <c r="J48" s="25">
        <v>5</v>
      </c>
      <c r="K48" s="25">
        <v>7</v>
      </c>
      <c r="L48" s="25">
        <v>7</v>
      </c>
      <c r="M48" s="25">
        <v>6</v>
      </c>
      <c r="N48" s="25">
        <v>5</v>
      </c>
      <c r="O48" s="25">
        <v>0</v>
      </c>
      <c r="P48" s="25">
        <v>3</v>
      </c>
      <c r="Q48" s="25">
        <v>7</v>
      </c>
      <c r="R48" s="25">
        <v>10</v>
      </c>
      <c r="S48" s="25">
        <v>8</v>
      </c>
      <c r="T48" s="25">
        <v>0</v>
      </c>
      <c r="U48" s="25">
        <v>5</v>
      </c>
      <c r="V48" s="25">
        <v>5</v>
      </c>
      <c r="W48" s="25">
        <v>4</v>
      </c>
      <c r="X48" s="25">
        <v>6</v>
      </c>
      <c r="Y48" s="25">
        <v>10</v>
      </c>
      <c r="Z48" s="25">
        <v>9</v>
      </c>
      <c r="AA48" s="25">
        <v>10</v>
      </c>
      <c r="AB48" s="25">
        <v>10</v>
      </c>
      <c r="AC48" s="25">
        <v>11</v>
      </c>
      <c r="AD48" s="25">
        <v>10</v>
      </c>
      <c r="AE48" s="25">
        <v>10</v>
      </c>
      <c r="AF48" s="25">
        <v>9</v>
      </c>
      <c r="AG48" s="25">
        <v>11</v>
      </c>
      <c r="AH48" s="25">
        <v>11</v>
      </c>
      <c r="AI48" s="25">
        <v>11</v>
      </c>
      <c r="AJ48" s="25">
        <v>10</v>
      </c>
      <c r="AK48" s="25">
        <v>11</v>
      </c>
      <c r="AL48" s="25">
        <v>6</v>
      </c>
      <c r="AM48" s="25">
        <v>8</v>
      </c>
      <c r="AN48" s="25">
        <v>13</v>
      </c>
      <c r="AO48" s="25">
        <v>9</v>
      </c>
      <c r="AP48" s="25">
        <v>11</v>
      </c>
      <c r="AQ48" s="25">
        <v>10</v>
      </c>
      <c r="AR48" s="25">
        <v>7</v>
      </c>
      <c r="AS48" s="1">
        <f t="shared" si="1"/>
        <v>107</v>
      </c>
      <c r="AT48" s="1">
        <f t="shared" si="0"/>
        <v>197</v>
      </c>
    </row>
    <row r="49" spans="1:46" x14ac:dyDescent="0.25">
      <c r="A49" s="1">
        <v>46</v>
      </c>
      <c r="B49" s="31" t="s">
        <v>87</v>
      </c>
      <c r="C49" s="6" t="s">
        <v>87</v>
      </c>
      <c r="D49" s="9" t="s">
        <v>76</v>
      </c>
      <c r="E49" s="25">
        <v>3</v>
      </c>
      <c r="F49" s="25">
        <v>8</v>
      </c>
      <c r="G49" s="25">
        <v>8</v>
      </c>
      <c r="H49" s="25">
        <v>8</v>
      </c>
      <c r="I49" s="25">
        <v>2</v>
      </c>
      <c r="J49" s="25">
        <v>5</v>
      </c>
      <c r="K49" s="25">
        <v>7</v>
      </c>
      <c r="L49" s="25">
        <v>7</v>
      </c>
      <c r="M49" s="25">
        <v>6</v>
      </c>
      <c r="N49" s="25">
        <v>5</v>
      </c>
      <c r="O49" s="25">
        <v>0</v>
      </c>
      <c r="P49" s="25">
        <v>3</v>
      </c>
      <c r="Q49" s="25">
        <v>7</v>
      </c>
      <c r="R49" s="25">
        <v>10</v>
      </c>
      <c r="S49" s="25">
        <v>8</v>
      </c>
      <c r="T49" s="25">
        <v>0</v>
      </c>
      <c r="U49" s="25">
        <v>5</v>
      </c>
      <c r="V49" s="25">
        <v>5</v>
      </c>
      <c r="W49" s="25">
        <v>4</v>
      </c>
      <c r="X49" s="25">
        <v>6</v>
      </c>
      <c r="Y49" s="25">
        <v>10</v>
      </c>
      <c r="Z49" s="25">
        <v>9</v>
      </c>
      <c r="AA49" s="25">
        <v>10</v>
      </c>
      <c r="AB49" s="25">
        <v>10</v>
      </c>
      <c r="AC49" s="25">
        <v>11</v>
      </c>
      <c r="AD49" s="25">
        <v>10</v>
      </c>
      <c r="AE49" s="25">
        <v>10</v>
      </c>
      <c r="AF49" s="25">
        <v>9</v>
      </c>
      <c r="AG49" s="25">
        <v>11</v>
      </c>
      <c r="AH49" s="25">
        <v>11</v>
      </c>
      <c r="AI49" s="25">
        <v>11</v>
      </c>
      <c r="AJ49" s="25">
        <v>10</v>
      </c>
      <c r="AK49" s="25">
        <v>11</v>
      </c>
      <c r="AL49" s="25">
        <v>6</v>
      </c>
      <c r="AM49" s="25">
        <v>8</v>
      </c>
      <c r="AN49" s="25">
        <v>13</v>
      </c>
      <c r="AO49" s="25">
        <v>9</v>
      </c>
      <c r="AP49" s="25">
        <v>11</v>
      </c>
      <c r="AQ49" s="25">
        <v>10</v>
      </c>
      <c r="AR49" s="25">
        <v>7</v>
      </c>
      <c r="AS49" s="1">
        <f t="shared" si="1"/>
        <v>107</v>
      </c>
      <c r="AT49" s="1">
        <f t="shared" si="0"/>
        <v>197</v>
      </c>
    </row>
    <row r="50" spans="1:46" x14ac:dyDescent="0.25">
      <c r="A50" s="1">
        <v>47</v>
      </c>
      <c r="B50" s="31" t="s">
        <v>88</v>
      </c>
      <c r="C50" s="9" t="s">
        <v>88</v>
      </c>
      <c r="D50" s="9" t="s">
        <v>76</v>
      </c>
      <c r="E50" s="25">
        <v>12</v>
      </c>
      <c r="F50" s="1">
        <v>0</v>
      </c>
      <c r="G50" s="1">
        <v>0</v>
      </c>
      <c r="H50" s="1">
        <v>0</v>
      </c>
      <c r="I50" s="1">
        <v>12</v>
      </c>
      <c r="J50" s="1">
        <v>8</v>
      </c>
      <c r="K50" s="1">
        <v>10</v>
      </c>
      <c r="L50" s="1">
        <v>0</v>
      </c>
      <c r="M50" s="1">
        <v>0</v>
      </c>
      <c r="N50" s="1">
        <v>7</v>
      </c>
      <c r="O50" s="1">
        <v>9</v>
      </c>
      <c r="P50" s="1">
        <v>6</v>
      </c>
      <c r="Q50" s="1">
        <v>0</v>
      </c>
      <c r="R50" s="1">
        <v>0</v>
      </c>
      <c r="S50" s="1">
        <v>0</v>
      </c>
      <c r="T50" s="1">
        <v>6</v>
      </c>
      <c r="U50" s="1">
        <v>10</v>
      </c>
      <c r="V50" s="1">
        <v>7</v>
      </c>
      <c r="W50" s="1">
        <v>6</v>
      </c>
      <c r="X50" s="1">
        <v>0</v>
      </c>
      <c r="Y50" s="1">
        <v>12</v>
      </c>
      <c r="Z50" s="1">
        <v>13</v>
      </c>
      <c r="AA50" s="1">
        <v>17</v>
      </c>
      <c r="AB50" s="1">
        <v>8</v>
      </c>
      <c r="AC50" s="1">
        <v>10</v>
      </c>
      <c r="AD50" s="1">
        <v>10</v>
      </c>
      <c r="AE50" s="1">
        <v>8</v>
      </c>
      <c r="AF50" s="1">
        <v>13</v>
      </c>
      <c r="AG50" s="1">
        <v>13</v>
      </c>
      <c r="AH50" s="1">
        <v>11</v>
      </c>
      <c r="AI50" s="1">
        <v>13</v>
      </c>
      <c r="AJ50" s="1">
        <v>8</v>
      </c>
      <c r="AK50" s="1">
        <v>14</v>
      </c>
      <c r="AL50" s="1">
        <v>11</v>
      </c>
      <c r="AM50" s="1">
        <v>8</v>
      </c>
      <c r="AN50" s="1">
        <v>9</v>
      </c>
      <c r="AO50" s="1">
        <v>16</v>
      </c>
      <c r="AP50" s="1">
        <v>15</v>
      </c>
      <c r="AQ50" s="1">
        <v>12</v>
      </c>
      <c r="AR50" s="1">
        <v>9</v>
      </c>
      <c r="AS50" s="1">
        <f t="shared" si="1"/>
        <v>93</v>
      </c>
      <c r="AT50" s="1">
        <f t="shared" si="0"/>
        <v>230</v>
      </c>
    </row>
    <row r="51" spans="1:46" x14ac:dyDescent="0.25">
      <c r="A51" s="1">
        <v>48</v>
      </c>
      <c r="B51" s="31" t="s">
        <v>88</v>
      </c>
      <c r="C51" s="6" t="s">
        <v>88</v>
      </c>
      <c r="D51" s="9" t="s">
        <v>76</v>
      </c>
      <c r="E51" s="25">
        <v>12</v>
      </c>
      <c r="F51" s="1">
        <v>0</v>
      </c>
      <c r="G51" s="1">
        <v>0</v>
      </c>
      <c r="H51" s="1">
        <v>0</v>
      </c>
      <c r="I51" s="1">
        <v>12</v>
      </c>
      <c r="J51" s="1">
        <v>8</v>
      </c>
      <c r="K51" s="1">
        <v>10</v>
      </c>
      <c r="L51" s="1">
        <v>0</v>
      </c>
      <c r="M51" s="1">
        <v>0</v>
      </c>
      <c r="N51" s="1">
        <v>7</v>
      </c>
      <c r="O51" s="1">
        <v>9</v>
      </c>
      <c r="P51" s="1">
        <v>6</v>
      </c>
      <c r="Q51" s="1">
        <v>0</v>
      </c>
      <c r="R51" s="1">
        <v>0</v>
      </c>
      <c r="S51" s="1">
        <v>0</v>
      </c>
      <c r="T51" s="1">
        <v>6</v>
      </c>
      <c r="U51" s="1">
        <v>10</v>
      </c>
      <c r="V51" s="1">
        <v>7</v>
      </c>
      <c r="W51" s="1">
        <v>6</v>
      </c>
      <c r="X51" s="1">
        <v>0</v>
      </c>
      <c r="Y51" s="1">
        <v>12</v>
      </c>
      <c r="Z51" s="1">
        <v>13</v>
      </c>
      <c r="AA51" s="1">
        <v>17</v>
      </c>
      <c r="AB51" s="1">
        <v>8</v>
      </c>
      <c r="AC51" s="1">
        <v>10</v>
      </c>
      <c r="AD51" s="1">
        <v>10</v>
      </c>
      <c r="AE51" s="1">
        <v>8</v>
      </c>
      <c r="AF51" s="1">
        <v>13</v>
      </c>
      <c r="AG51" s="1">
        <v>13</v>
      </c>
      <c r="AH51" s="1">
        <v>11</v>
      </c>
      <c r="AI51" s="1">
        <v>13</v>
      </c>
      <c r="AJ51" s="1">
        <v>8</v>
      </c>
      <c r="AK51" s="1">
        <v>14</v>
      </c>
      <c r="AL51" s="1">
        <v>11</v>
      </c>
      <c r="AM51" s="1">
        <v>8</v>
      </c>
      <c r="AN51" s="1">
        <v>9</v>
      </c>
      <c r="AO51" s="1">
        <v>16</v>
      </c>
      <c r="AP51" s="1">
        <v>15</v>
      </c>
      <c r="AQ51" s="1">
        <v>12</v>
      </c>
      <c r="AR51" s="1">
        <v>9</v>
      </c>
      <c r="AS51" s="1">
        <f t="shared" si="1"/>
        <v>93</v>
      </c>
      <c r="AT51" s="1">
        <f t="shared" si="0"/>
        <v>230</v>
      </c>
    </row>
    <row r="52" spans="1:46" x14ac:dyDescent="0.25">
      <c r="A52" s="1">
        <v>49</v>
      </c>
      <c r="B52" s="31" t="s">
        <v>89</v>
      </c>
      <c r="C52" s="6" t="s">
        <v>89</v>
      </c>
      <c r="D52" s="9" t="s">
        <v>76</v>
      </c>
      <c r="E52" s="25">
        <v>12</v>
      </c>
      <c r="F52" s="1">
        <v>13</v>
      </c>
      <c r="G52" s="1">
        <v>10</v>
      </c>
      <c r="H52" s="1">
        <v>0</v>
      </c>
      <c r="I52" s="1">
        <v>9</v>
      </c>
      <c r="J52" s="1">
        <v>7</v>
      </c>
      <c r="K52" s="1">
        <v>0</v>
      </c>
      <c r="L52" s="1">
        <v>0</v>
      </c>
      <c r="M52" s="1">
        <v>12</v>
      </c>
      <c r="N52" s="1">
        <v>8</v>
      </c>
      <c r="O52" s="1">
        <v>8</v>
      </c>
      <c r="P52" s="1">
        <v>0</v>
      </c>
      <c r="Q52" s="1">
        <v>7</v>
      </c>
      <c r="R52" s="1">
        <v>0</v>
      </c>
      <c r="S52" s="1">
        <v>0</v>
      </c>
      <c r="T52" s="1">
        <v>7</v>
      </c>
      <c r="U52" s="1">
        <v>12</v>
      </c>
      <c r="V52" s="1">
        <v>13</v>
      </c>
      <c r="W52" s="1">
        <v>9</v>
      </c>
      <c r="X52" s="1">
        <v>11</v>
      </c>
      <c r="Y52" s="1">
        <v>12</v>
      </c>
      <c r="Z52" s="1">
        <v>16</v>
      </c>
      <c r="AA52" s="1">
        <v>18</v>
      </c>
      <c r="AB52" s="1">
        <v>10</v>
      </c>
      <c r="AC52" s="1">
        <v>14</v>
      </c>
      <c r="AD52" s="1">
        <v>10</v>
      </c>
      <c r="AE52" s="1">
        <v>15</v>
      </c>
      <c r="AF52" s="1">
        <v>12</v>
      </c>
      <c r="AG52" s="1">
        <v>10</v>
      </c>
      <c r="AH52" s="1">
        <v>15</v>
      </c>
      <c r="AI52" s="1">
        <v>15</v>
      </c>
      <c r="AJ52" s="1">
        <v>12</v>
      </c>
      <c r="AK52" s="1">
        <v>14</v>
      </c>
      <c r="AL52" s="1">
        <v>14</v>
      </c>
      <c r="AM52" s="1">
        <v>16</v>
      </c>
      <c r="AN52" s="1">
        <v>16</v>
      </c>
      <c r="AO52" s="1">
        <v>10</v>
      </c>
      <c r="AP52" s="1">
        <v>15</v>
      </c>
      <c r="AQ52" s="1">
        <v>10</v>
      </c>
      <c r="AR52" s="1">
        <v>11</v>
      </c>
      <c r="AS52" s="1">
        <f t="shared" si="1"/>
        <v>138</v>
      </c>
      <c r="AT52" s="1">
        <f t="shared" si="0"/>
        <v>265</v>
      </c>
    </row>
    <row r="53" spans="1:46" x14ac:dyDescent="0.25">
      <c r="A53" s="1">
        <v>50</v>
      </c>
      <c r="B53" s="31" t="s">
        <v>89</v>
      </c>
      <c r="C53" s="9" t="s">
        <v>89</v>
      </c>
      <c r="D53" s="9" t="s">
        <v>76</v>
      </c>
      <c r="E53" s="25">
        <v>12</v>
      </c>
      <c r="F53" s="1">
        <v>13</v>
      </c>
      <c r="G53" s="1">
        <v>10</v>
      </c>
      <c r="H53" s="1">
        <v>0</v>
      </c>
      <c r="I53" s="1">
        <v>9</v>
      </c>
      <c r="J53" s="1">
        <v>7</v>
      </c>
      <c r="K53" s="1">
        <v>0</v>
      </c>
      <c r="L53" s="1">
        <v>0</v>
      </c>
      <c r="M53" s="1">
        <v>12</v>
      </c>
      <c r="N53" s="1">
        <v>8</v>
      </c>
      <c r="O53" s="1">
        <v>8</v>
      </c>
      <c r="P53" s="1">
        <v>0</v>
      </c>
      <c r="Q53" s="1">
        <v>7</v>
      </c>
      <c r="R53" s="1">
        <v>0</v>
      </c>
      <c r="S53" s="1">
        <v>0</v>
      </c>
      <c r="T53" s="1">
        <v>7</v>
      </c>
      <c r="U53" s="1">
        <v>12</v>
      </c>
      <c r="V53" s="1">
        <v>13</v>
      </c>
      <c r="W53" s="1">
        <v>9</v>
      </c>
      <c r="X53" s="1">
        <v>11</v>
      </c>
      <c r="Y53" s="1">
        <v>12</v>
      </c>
      <c r="Z53" s="1">
        <v>16</v>
      </c>
      <c r="AA53" s="1">
        <v>18</v>
      </c>
      <c r="AB53" s="1">
        <v>10</v>
      </c>
      <c r="AC53" s="1">
        <v>14</v>
      </c>
      <c r="AD53" s="1">
        <v>10</v>
      </c>
      <c r="AE53" s="1">
        <v>15</v>
      </c>
      <c r="AF53" s="1">
        <v>12</v>
      </c>
      <c r="AG53" s="1">
        <v>10</v>
      </c>
      <c r="AH53" s="1">
        <v>15</v>
      </c>
      <c r="AI53" s="1">
        <v>15</v>
      </c>
      <c r="AJ53" s="1">
        <v>12</v>
      </c>
      <c r="AK53" s="1">
        <v>14</v>
      </c>
      <c r="AL53" s="1">
        <v>14</v>
      </c>
      <c r="AM53" s="1">
        <v>16</v>
      </c>
      <c r="AN53" s="1">
        <v>16</v>
      </c>
      <c r="AO53" s="1">
        <v>10</v>
      </c>
      <c r="AP53" s="1">
        <v>15</v>
      </c>
      <c r="AQ53" s="1">
        <v>10</v>
      </c>
      <c r="AR53" s="1">
        <v>11</v>
      </c>
      <c r="AS53" s="1">
        <f t="shared" si="1"/>
        <v>138</v>
      </c>
      <c r="AT53" s="1">
        <f t="shared" si="0"/>
        <v>265</v>
      </c>
    </row>
    <row r="54" spans="1:46" x14ac:dyDescent="0.25">
      <c r="A54" s="1">
        <v>51</v>
      </c>
      <c r="B54" s="31" t="s">
        <v>90</v>
      </c>
      <c r="C54" s="6" t="s">
        <v>90</v>
      </c>
      <c r="D54" s="9" t="s">
        <v>76</v>
      </c>
      <c r="E54" s="25">
        <v>12</v>
      </c>
      <c r="F54" s="1">
        <v>10</v>
      </c>
      <c r="G54" s="1">
        <v>7</v>
      </c>
      <c r="H54" s="1">
        <v>11</v>
      </c>
      <c r="I54" s="1">
        <v>0</v>
      </c>
      <c r="J54" s="1">
        <v>0</v>
      </c>
      <c r="K54" s="1">
        <v>6</v>
      </c>
      <c r="L54" s="1">
        <v>13</v>
      </c>
      <c r="M54" s="1">
        <v>12</v>
      </c>
      <c r="N54" s="1">
        <v>0</v>
      </c>
      <c r="O54" s="1">
        <v>0</v>
      </c>
      <c r="P54" s="1">
        <v>9</v>
      </c>
      <c r="Q54" s="1">
        <v>11</v>
      </c>
      <c r="R54" s="1">
        <v>0</v>
      </c>
      <c r="S54" s="1">
        <v>0</v>
      </c>
      <c r="T54" s="1">
        <v>8</v>
      </c>
      <c r="U54" s="1">
        <v>10</v>
      </c>
      <c r="V54" s="1">
        <v>0</v>
      </c>
      <c r="W54" s="1">
        <v>11</v>
      </c>
      <c r="X54" s="1">
        <v>0</v>
      </c>
      <c r="Y54" s="1">
        <v>20</v>
      </c>
      <c r="Z54" s="1">
        <v>15</v>
      </c>
      <c r="AA54" s="1">
        <v>18</v>
      </c>
      <c r="AB54" s="1">
        <v>18</v>
      </c>
      <c r="AC54" s="1">
        <v>11</v>
      </c>
      <c r="AD54" s="1">
        <v>16</v>
      </c>
      <c r="AE54" s="1">
        <v>10</v>
      </c>
      <c r="AF54" s="1">
        <v>13</v>
      </c>
      <c r="AG54" s="1">
        <v>15</v>
      </c>
      <c r="AH54" s="1">
        <v>0</v>
      </c>
      <c r="AI54" s="1">
        <v>15</v>
      </c>
      <c r="AJ54" s="1">
        <v>17</v>
      </c>
      <c r="AK54" s="1">
        <v>16</v>
      </c>
      <c r="AL54" s="1">
        <v>13</v>
      </c>
      <c r="AM54" s="1">
        <v>16</v>
      </c>
      <c r="AN54" s="1">
        <v>15</v>
      </c>
      <c r="AO54" s="1">
        <v>15</v>
      </c>
      <c r="AP54" s="1">
        <v>16</v>
      </c>
      <c r="AQ54" s="1">
        <v>15</v>
      </c>
      <c r="AR54" s="1">
        <v>13</v>
      </c>
      <c r="AS54" s="1">
        <f t="shared" si="1"/>
        <v>120</v>
      </c>
      <c r="AT54" s="1">
        <f t="shared" si="0"/>
        <v>287</v>
      </c>
    </row>
    <row r="55" spans="1:46" x14ac:dyDescent="0.25">
      <c r="A55" s="1">
        <v>52</v>
      </c>
      <c r="B55" s="31" t="s">
        <v>90</v>
      </c>
      <c r="C55" s="9" t="s">
        <v>90</v>
      </c>
      <c r="D55" s="9" t="s">
        <v>76</v>
      </c>
      <c r="E55" s="25">
        <v>12</v>
      </c>
      <c r="F55" s="1">
        <v>10</v>
      </c>
      <c r="G55" s="1">
        <v>7</v>
      </c>
      <c r="H55" s="1">
        <v>11</v>
      </c>
      <c r="I55" s="1">
        <v>0</v>
      </c>
      <c r="J55" s="1">
        <v>0</v>
      </c>
      <c r="K55" s="1">
        <v>6</v>
      </c>
      <c r="L55" s="1">
        <v>13</v>
      </c>
      <c r="M55" s="1">
        <v>12</v>
      </c>
      <c r="N55" s="1">
        <v>0</v>
      </c>
      <c r="O55" s="1">
        <v>0</v>
      </c>
      <c r="P55" s="1">
        <v>9</v>
      </c>
      <c r="Q55" s="1">
        <v>11</v>
      </c>
      <c r="R55" s="1">
        <v>0</v>
      </c>
      <c r="S55" s="1">
        <v>0</v>
      </c>
      <c r="T55" s="1">
        <v>8</v>
      </c>
      <c r="U55" s="1">
        <v>10</v>
      </c>
      <c r="V55" s="1">
        <v>0</v>
      </c>
      <c r="W55" s="1">
        <v>11</v>
      </c>
      <c r="X55" s="1">
        <v>0</v>
      </c>
      <c r="Y55" s="1">
        <v>20</v>
      </c>
      <c r="Z55" s="1">
        <v>15</v>
      </c>
      <c r="AA55" s="1">
        <v>18</v>
      </c>
      <c r="AB55" s="1">
        <v>18</v>
      </c>
      <c r="AC55" s="1">
        <v>11</v>
      </c>
      <c r="AD55" s="1">
        <v>16</v>
      </c>
      <c r="AE55" s="1">
        <v>10</v>
      </c>
      <c r="AF55" s="1">
        <v>13</v>
      </c>
      <c r="AG55" s="1">
        <v>15</v>
      </c>
      <c r="AH55" s="1">
        <v>0</v>
      </c>
      <c r="AI55" s="1">
        <v>15</v>
      </c>
      <c r="AJ55" s="1">
        <v>17</v>
      </c>
      <c r="AK55" s="1">
        <v>16</v>
      </c>
      <c r="AL55" s="1">
        <v>13</v>
      </c>
      <c r="AM55" s="1">
        <v>16</v>
      </c>
      <c r="AN55" s="1">
        <v>15</v>
      </c>
      <c r="AO55" s="1">
        <v>15</v>
      </c>
      <c r="AP55" s="1">
        <v>16</v>
      </c>
      <c r="AQ55" s="1">
        <v>15</v>
      </c>
      <c r="AR55" s="1">
        <v>13</v>
      </c>
      <c r="AS55" s="1">
        <f t="shared" si="1"/>
        <v>120</v>
      </c>
      <c r="AT55" s="1">
        <f t="shared" si="0"/>
        <v>287</v>
      </c>
    </row>
    <row r="56" spans="1:46" x14ac:dyDescent="0.25">
      <c r="A56" s="1">
        <v>53</v>
      </c>
      <c r="B56" s="12" t="s">
        <v>91</v>
      </c>
      <c r="C56" s="9" t="s">
        <v>92</v>
      </c>
      <c r="D56" s="9" t="s">
        <v>76</v>
      </c>
      <c r="E56" s="1">
        <v>5</v>
      </c>
      <c r="F56" s="1">
        <v>5</v>
      </c>
      <c r="G56" s="1">
        <v>8</v>
      </c>
      <c r="H56" s="1">
        <v>7</v>
      </c>
      <c r="I56" s="1">
        <v>6</v>
      </c>
      <c r="J56" s="1">
        <v>7</v>
      </c>
      <c r="K56" s="1">
        <v>7</v>
      </c>
      <c r="L56" s="1">
        <v>9</v>
      </c>
      <c r="M56" s="1">
        <v>4</v>
      </c>
      <c r="N56" s="1">
        <v>7</v>
      </c>
      <c r="O56" s="1">
        <v>10</v>
      </c>
      <c r="P56" s="1">
        <v>8</v>
      </c>
      <c r="Q56" s="1">
        <v>6</v>
      </c>
      <c r="R56" s="1">
        <v>14</v>
      </c>
      <c r="S56" s="1">
        <v>10</v>
      </c>
      <c r="T56" s="1">
        <v>7</v>
      </c>
      <c r="U56" s="1">
        <v>5</v>
      </c>
      <c r="V56" s="1">
        <v>9</v>
      </c>
      <c r="W56" s="1">
        <v>7</v>
      </c>
      <c r="X56" s="1">
        <v>7</v>
      </c>
      <c r="Y56" s="1">
        <v>10</v>
      </c>
      <c r="Z56" s="1">
        <v>6</v>
      </c>
      <c r="AA56" s="1">
        <v>9</v>
      </c>
      <c r="AB56" s="1">
        <v>10</v>
      </c>
      <c r="AC56" s="1">
        <v>9</v>
      </c>
      <c r="AD56" s="1">
        <v>7</v>
      </c>
      <c r="AE56" s="1" t="s">
        <v>29</v>
      </c>
      <c r="AF56" s="1">
        <v>9</v>
      </c>
      <c r="AG56" s="1">
        <v>8</v>
      </c>
      <c r="AH56" s="1">
        <v>11</v>
      </c>
      <c r="AI56" s="1">
        <v>9</v>
      </c>
      <c r="AJ56" s="1">
        <v>8</v>
      </c>
      <c r="AK56" s="1">
        <v>7</v>
      </c>
      <c r="AL56" s="1">
        <v>10</v>
      </c>
      <c r="AM56" s="1">
        <v>8</v>
      </c>
      <c r="AN56" s="1">
        <v>9</v>
      </c>
      <c r="AO56" s="1">
        <v>7</v>
      </c>
      <c r="AP56" s="1">
        <v>10</v>
      </c>
      <c r="AQ56" s="1">
        <v>9</v>
      </c>
      <c r="AR56" s="1">
        <v>16</v>
      </c>
      <c r="AS56" s="1">
        <f t="shared" si="1"/>
        <v>148</v>
      </c>
      <c r="AT56" s="1">
        <f t="shared" si="0"/>
        <v>172</v>
      </c>
    </row>
    <row r="57" spans="1:46" x14ac:dyDescent="0.25">
      <c r="A57" s="32">
        <v>54</v>
      </c>
      <c r="B57" s="33" t="s">
        <v>93</v>
      </c>
      <c r="C57" s="34" t="s">
        <v>94</v>
      </c>
      <c r="D57" s="35" t="s">
        <v>76</v>
      </c>
      <c r="E57" s="32">
        <v>5</v>
      </c>
      <c r="F57" s="32">
        <v>0</v>
      </c>
      <c r="G57" s="32">
        <v>2</v>
      </c>
      <c r="H57" s="32">
        <v>0</v>
      </c>
      <c r="I57" s="32">
        <v>0</v>
      </c>
      <c r="J57" s="32">
        <v>0</v>
      </c>
      <c r="K57" s="32">
        <v>0</v>
      </c>
      <c r="L57" s="32">
        <v>0</v>
      </c>
      <c r="M57" s="32">
        <v>0</v>
      </c>
      <c r="N57" s="32">
        <v>0</v>
      </c>
      <c r="O57" s="32">
        <v>2</v>
      </c>
      <c r="P57" s="32">
        <v>7</v>
      </c>
      <c r="Q57" s="32">
        <v>8</v>
      </c>
      <c r="R57" s="32">
        <v>2</v>
      </c>
      <c r="S57" s="32">
        <v>0</v>
      </c>
      <c r="T57" s="32">
        <v>0</v>
      </c>
      <c r="U57" s="32">
        <v>0</v>
      </c>
      <c r="V57" s="32">
        <v>0</v>
      </c>
      <c r="W57" s="32">
        <v>0</v>
      </c>
      <c r="X57" s="32" t="s">
        <v>29</v>
      </c>
      <c r="Y57" s="32">
        <v>0</v>
      </c>
      <c r="Z57" s="32">
        <v>3</v>
      </c>
      <c r="AA57" s="32">
        <v>0</v>
      </c>
      <c r="AB57" s="32">
        <v>6</v>
      </c>
      <c r="AC57" s="32">
        <v>4</v>
      </c>
      <c r="AD57" s="32">
        <v>0</v>
      </c>
      <c r="AE57" s="32">
        <v>0</v>
      </c>
      <c r="AF57" s="32">
        <v>3</v>
      </c>
      <c r="AG57" s="32">
        <v>2</v>
      </c>
      <c r="AH57" s="32">
        <v>0</v>
      </c>
      <c r="AI57" s="32">
        <v>5</v>
      </c>
      <c r="AJ57" s="32">
        <v>5</v>
      </c>
      <c r="AK57" s="32">
        <v>4</v>
      </c>
      <c r="AL57" s="32">
        <v>0</v>
      </c>
      <c r="AM57" s="32">
        <v>2</v>
      </c>
      <c r="AN57" s="32">
        <v>5</v>
      </c>
      <c r="AO57" s="32">
        <v>4</v>
      </c>
      <c r="AP57" s="32">
        <v>0</v>
      </c>
      <c r="AQ57" s="32">
        <v>2</v>
      </c>
      <c r="AR57" s="32">
        <v>0</v>
      </c>
      <c r="AS57" s="32">
        <f t="shared" si="1"/>
        <v>26</v>
      </c>
      <c r="AT57" s="32">
        <f t="shared" si="0"/>
        <v>45</v>
      </c>
    </row>
    <row r="58" spans="1:46" x14ac:dyDescent="0.25">
      <c r="A58" s="1">
        <v>55</v>
      </c>
      <c r="B58" s="36" t="s">
        <v>95</v>
      </c>
      <c r="C58" s="9"/>
      <c r="D58" s="9" t="s">
        <v>76</v>
      </c>
      <c r="E58" s="1">
        <v>5</v>
      </c>
      <c r="F58" s="1">
        <v>5</v>
      </c>
      <c r="G58" s="1">
        <v>0</v>
      </c>
      <c r="H58" s="1">
        <v>0</v>
      </c>
      <c r="I58" s="1">
        <v>4</v>
      </c>
      <c r="J58" s="1">
        <v>0</v>
      </c>
      <c r="K58" s="1">
        <v>0</v>
      </c>
      <c r="L58" s="1">
        <v>0</v>
      </c>
      <c r="M58" s="1">
        <v>1</v>
      </c>
      <c r="N58" s="1">
        <v>0</v>
      </c>
      <c r="O58" s="1">
        <v>0</v>
      </c>
      <c r="P58" s="1">
        <v>10</v>
      </c>
      <c r="Q58" s="1">
        <v>5</v>
      </c>
      <c r="R58" s="1">
        <v>0</v>
      </c>
      <c r="S58" s="1">
        <v>10</v>
      </c>
      <c r="T58" s="1">
        <v>6</v>
      </c>
      <c r="U58" s="1">
        <v>0</v>
      </c>
      <c r="V58" s="1">
        <v>10</v>
      </c>
      <c r="W58" s="1">
        <v>9</v>
      </c>
      <c r="X58" s="1">
        <v>7</v>
      </c>
      <c r="Y58" s="1">
        <v>5</v>
      </c>
      <c r="Z58" s="1">
        <v>5</v>
      </c>
      <c r="AA58" s="1">
        <v>5</v>
      </c>
      <c r="AB58" s="1">
        <v>10</v>
      </c>
      <c r="AC58" s="1">
        <v>10</v>
      </c>
      <c r="AD58" s="1">
        <v>6</v>
      </c>
      <c r="AE58" s="1">
        <v>10</v>
      </c>
      <c r="AF58" s="1">
        <v>0</v>
      </c>
      <c r="AG58" s="1">
        <v>15</v>
      </c>
      <c r="AH58" s="1">
        <v>15</v>
      </c>
      <c r="AI58" s="1">
        <v>10</v>
      </c>
      <c r="AJ58" s="1">
        <v>10</v>
      </c>
      <c r="AK58" s="1">
        <v>5</v>
      </c>
      <c r="AL58" s="1">
        <v>0</v>
      </c>
      <c r="AM58" s="1">
        <v>8</v>
      </c>
      <c r="AN58" s="1">
        <v>13</v>
      </c>
      <c r="AO58" s="1">
        <v>6</v>
      </c>
      <c r="AP58" s="1">
        <v>10</v>
      </c>
      <c r="AQ58" s="1">
        <v>5</v>
      </c>
      <c r="AR58" s="1">
        <v>9</v>
      </c>
      <c r="AS58" s="1">
        <f t="shared" si="1"/>
        <v>72</v>
      </c>
      <c r="AT58" s="1">
        <f t="shared" si="0"/>
        <v>157</v>
      </c>
    </row>
    <row r="59" spans="1:46" x14ac:dyDescent="0.25">
      <c r="A59" s="1">
        <v>56</v>
      </c>
      <c r="B59" s="31" t="s">
        <v>96</v>
      </c>
      <c r="C59" s="6" t="s">
        <v>96</v>
      </c>
      <c r="D59" s="9" t="s">
        <v>76</v>
      </c>
      <c r="E59" s="1">
        <v>5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3</v>
      </c>
      <c r="Z59" s="1">
        <v>0</v>
      </c>
      <c r="AA59" s="1">
        <v>0</v>
      </c>
      <c r="AB59" s="1">
        <v>0</v>
      </c>
      <c r="AC59" s="1">
        <v>0</v>
      </c>
      <c r="AD59" s="1">
        <v>1</v>
      </c>
      <c r="AE59" s="1">
        <v>1</v>
      </c>
      <c r="AF59" s="1">
        <v>0</v>
      </c>
      <c r="AG59" s="1">
        <v>0</v>
      </c>
      <c r="AH59" s="1">
        <v>7</v>
      </c>
      <c r="AI59" s="1">
        <v>1</v>
      </c>
      <c r="AJ59" s="1">
        <v>0</v>
      </c>
      <c r="AK59" s="1">
        <v>4</v>
      </c>
      <c r="AL59" s="1">
        <v>0</v>
      </c>
      <c r="AM59" s="1">
        <v>0</v>
      </c>
      <c r="AN59" s="1">
        <v>2</v>
      </c>
      <c r="AO59" s="1">
        <v>4</v>
      </c>
      <c r="AP59" s="1">
        <v>7</v>
      </c>
      <c r="AQ59" s="1">
        <v>0</v>
      </c>
      <c r="AR59" s="1">
        <v>2</v>
      </c>
      <c r="AS59" s="1">
        <f t="shared" si="1"/>
        <v>5</v>
      </c>
      <c r="AT59" s="1">
        <f t="shared" si="0"/>
        <v>32</v>
      </c>
    </row>
    <row r="60" spans="1:46" x14ac:dyDescent="0.25">
      <c r="A60" s="1">
        <v>57</v>
      </c>
      <c r="B60" s="31" t="s">
        <v>96</v>
      </c>
      <c r="C60" s="9" t="s">
        <v>96</v>
      </c>
      <c r="D60" s="9" t="s">
        <v>76</v>
      </c>
      <c r="E60" s="1">
        <v>7</v>
      </c>
      <c r="F60" s="1">
        <v>0</v>
      </c>
      <c r="G60" s="1">
        <v>0</v>
      </c>
      <c r="H60" s="1">
        <v>8</v>
      </c>
      <c r="I60" s="1">
        <v>0</v>
      </c>
      <c r="J60" s="1">
        <v>0</v>
      </c>
      <c r="K60" s="1">
        <v>0</v>
      </c>
      <c r="L60" s="1">
        <v>0</v>
      </c>
      <c r="M60" s="1">
        <v>11</v>
      </c>
      <c r="N60" s="1">
        <v>15</v>
      </c>
      <c r="O60" s="1">
        <v>15</v>
      </c>
      <c r="P60" s="1">
        <v>13</v>
      </c>
      <c r="Q60" s="1">
        <v>6</v>
      </c>
      <c r="R60" s="1">
        <v>12</v>
      </c>
      <c r="S60" s="1">
        <v>0</v>
      </c>
      <c r="T60" s="1">
        <v>7</v>
      </c>
      <c r="U60" s="1">
        <v>0</v>
      </c>
      <c r="V60" s="1">
        <v>13</v>
      </c>
      <c r="W60" s="1">
        <v>0</v>
      </c>
      <c r="X60" s="1">
        <v>0</v>
      </c>
      <c r="Y60" s="1">
        <v>8</v>
      </c>
      <c r="Z60" s="1">
        <v>9</v>
      </c>
      <c r="AA60" s="1">
        <v>7</v>
      </c>
      <c r="AB60" s="1">
        <v>9</v>
      </c>
      <c r="AC60" s="1">
        <v>16</v>
      </c>
      <c r="AD60" s="1">
        <v>14</v>
      </c>
      <c r="AE60" s="1">
        <v>10</v>
      </c>
      <c r="AF60" s="1">
        <v>9</v>
      </c>
      <c r="AG60" s="1">
        <v>7</v>
      </c>
      <c r="AH60" s="1">
        <v>12</v>
      </c>
      <c r="AI60" s="1">
        <v>12</v>
      </c>
      <c r="AJ60" s="1">
        <v>20</v>
      </c>
      <c r="AK60" s="1">
        <v>15</v>
      </c>
      <c r="AL60" s="1">
        <v>9</v>
      </c>
      <c r="AM60" s="1">
        <v>7</v>
      </c>
      <c r="AN60" s="1">
        <v>15</v>
      </c>
      <c r="AO60" s="1">
        <v>2</v>
      </c>
      <c r="AP60" s="1">
        <v>6</v>
      </c>
      <c r="AQ60" s="1">
        <v>7</v>
      </c>
      <c r="AR60" s="1">
        <v>8</v>
      </c>
      <c r="AS60" s="1">
        <f t="shared" si="1"/>
        <v>107</v>
      </c>
      <c r="AT60" s="1">
        <f t="shared" si="0"/>
        <v>202</v>
      </c>
    </row>
    <row r="61" spans="1:46" x14ac:dyDescent="0.25">
      <c r="A61" s="1">
        <v>58</v>
      </c>
      <c r="B61" s="12" t="s">
        <v>97</v>
      </c>
      <c r="C61" s="6" t="s">
        <v>97</v>
      </c>
      <c r="D61" s="9" t="s">
        <v>76</v>
      </c>
      <c r="E61" s="1">
        <v>7</v>
      </c>
      <c r="F61" s="1">
        <v>0</v>
      </c>
      <c r="G61" s="1">
        <v>0</v>
      </c>
      <c r="H61" s="1">
        <v>8</v>
      </c>
      <c r="I61" s="1">
        <v>0</v>
      </c>
      <c r="J61" s="1">
        <v>0</v>
      </c>
      <c r="K61" s="1">
        <v>0</v>
      </c>
      <c r="L61" s="1">
        <v>0</v>
      </c>
      <c r="M61" s="1">
        <v>11</v>
      </c>
      <c r="N61" s="1">
        <v>15</v>
      </c>
      <c r="O61" s="1">
        <v>15</v>
      </c>
      <c r="P61" s="1">
        <v>13</v>
      </c>
      <c r="Q61" s="1">
        <v>6</v>
      </c>
      <c r="R61" s="1">
        <v>12</v>
      </c>
      <c r="S61" s="1">
        <v>0</v>
      </c>
      <c r="T61" s="1">
        <v>7</v>
      </c>
      <c r="U61" s="1">
        <v>0</v>
      </c>
      <c r="V61" s="1">
        <v>13</v>
      </c>
      <c r="W61" s="1">
        <v>0</v>
      </c>
      <c r="X61" s="1">
        <v>0</v>
      </c>
      <c r="Y61" s="1">
        <v>8</v>
      </c>
      <c r="Z61" s="1">
        <v>9</v>
      </c>
      <c r="AA61" s="1">
        <v>7</v>
      </c>
      <c r="AB61" s="1">
        <v>9</v>
      </c>
      <c r="AC61" s="1">
        <v>16</v>
      </c>
      <c r="AD61" s="1">
        <v>14</v>
      </c>
      <c r="AE61" s="1">
        <v>10</v>
      </c>
      <c r="AF61" s="1">
        <v>9</v>
      </c>
      <c r="AG61" s="1">
        <v>7</v>
      </c>
      <c r="AH61" s="1">
        <v>12</v>
      </c>
      <c r="AI61" s="1">
        <v>12</v>
      </c>
      <c r="AJ61" s="1">
        <v>20</v>
      </c>
      <c r="AK61" s="1">
        <v>15</v>
      </c>
      <c r="AL61" s="1">
        <v>9</v>
      </c>
      <c r="AM61" s="1">
        <v>7</v>
      </c>
      <c r="AN61" s="1">
        <v>15</v>
      </c>
      <c r="AO61" s="1">
        <v>2</v>
      </c>
      <c r="AP61" s="1">
        <v>6</v>
      </c>
      <c r="AQ61" s="1">
        <v>7</v>
      </c>
      <c r="AR61" s="1">
        <v>8</v>
      </c>
      <c r="AS61" s="1">
        <f t="shared" si="1"/>
        <v>107</v>
      </c>
      <c r="AT61" s="1">
        <f t="shared" si="0"/>
        <v>202</v>
      </c>
    </row>
    <row r="62" spans="1:46" x14ac:dyDescent="0.25">
      <c r="A62" s="1">
        <v>59</v>
      </c>
      <c r="B62" s="12" t="s">
        <v>98</v>
      </c>
      <c r="C62" s="6" t="s">
        <v>98</v>
      </c>
      <c r="D62" s="9" t="s">
        <v>76</v>
      </c>
      <c r="E62" s="1">
        <v>6</v>
      </c>
      <c r="F62" s="1">
        <v>11</v>
      </c>
      <c r="G62" s="1">
        <v>0</v>
      </c>
      <c r="H62" s="1">
        <v>6</v>
      </c>
      <c r="I62" s="1">
        <v>10</v>
      </c>
      <c r="J62" s="1">
        <v>5</v>
      </c>
      <c r="K62" s="1">
        <v>11</v>
      </c>
      <c r="L62" s="1">
        <v>6</v>
      </c>
      <c r="M62" s="1">
        <v>9</v>
      </c>
      <c r="N62" s="1">
        <v>0</v>
      </c>
      <c r="O62" s="1">
        <v>7</v>
      </c>
      <c r="P62" s="1">
        <v>0</v>
      </c>
      <c r="Q62" s="1">
        <v>0</v>
      </c>
      <c r="R62" s="1">
        <v>6</v>
      </c>
      <c r="S62" s="1">
        <v>14</v>
      </c>
      <c r="T62" s="1">
        <v>7</v>
      </c>
      <c r="U62" s="1">
        <v>10</v>
      </c>
      <c r="V62" s="1">
        <v>7</v>
      </c>
      <c r="W62" s="1">
        <v>0</v>
      </c>
      <c r="X62" s="1">
        <v>8</v>
      </c>
      <c r="Y62" s="1">
        <v>8</v>
      </c>
      <c r="Z62" s="1">
        <v>11</v>
      </c>
      <c r="AA62" s="1">
        <v>14</v>
      </c>
      <c r="AB62" s="1">
        <v>9</v>
      </c>
      <c r="AC62" s="1">
        <v>9</v>
      </c>
      <c r="AD62" s="1">
        <v>12</v>
      </c>
      <c r="AE62" s="1">
        <v>11</v>
      </c>
      <c r="AF62" s="1">
        <v>16</v>
      </c>
      <c r="AG62" s="1">
        <v>9</v>
      </c>
      <c r="AH62" s="1">
        <v>18</v>
      </c>
      <c r="AI62" s="1">
        <v>18</v>
      </c>
      <c r="AJ62" s="1">
        <v>9</v>
      </c>
      <c r="AK62" s="1">
        <v>9</v>
      </c>
      <c r="AL62" s="1">
        <v>13</v>
      </c>
      <c r="AM62" s="1">
        <v>16</v>
      </c>
      <c r="AN62" s="1">
        <v>12</v>
      </c>
      <c r="AO62" s="1">
        <v>8</v>
      </c>
      <c r="AP62" s="1">
        <v>15</v>
      </c>
      <c r="AQ62" s="1">
        <v>9</v>
      </c>
      <c r="AR62" s="1">
        <v>10</v>
      </c>
      <c r="AS62" s="1">
        <f t="shared" si="1"/>
        <v>123</v>
      </c>
      <c r="AT62" s="1">
        <f t="shared" si="0"/>
        <v>236</v>
      </c>
    </row>
    <row r="63" spans="1:46" x14ac:dyDescent="0.25">
      <c r="A63" s="1">
        <v>60</v>
      </c>
      <c r="B63" s="12" t="s">
        <v>99</v>
      </c>
      <c r="C63" s="6" t="s">
        <v>100</v>
      </c>
      <c r="D63" s="9" t="s">
        <v>76</v>
      </c>
      <c r="E63" s="1">
        <v>0</v>
      </c>
      <c r="F63" s="1">
        <v>10</v>
      </c>
      <c r="G63" s="1">
        <v>10</v>
      </c>
      <c r="H63" s="1">
        <v>1</v>
      </c>
      <c r="I63" s="1">
        <v>1</v>
      </c>
      <c r="J63" s="1">
        <v>4</v>
      </c>
      <c r="K63" s="1">
        <v>8</v>
      </c>
      <c r="L63" s="1">
        <v>2</v>
      </c>
      <c r="M63" s="1">
        <v>10</v>
      </c>
      <c r="N63" s="1">
        <v>0</v>
      </c>
      <c r="O63" s="1">
        <v>1</v>
      </c>
      <c r="P63" s="1">
        <v>7</v>
      </c>
      <c r="Q63" s="1">
        <v>0</v>
      </c>
      <c r="R63" s="1">
        <v>5</v>
      </c>
      <c r="S63" s="1">
        <v>8</v>
      </c>
      <c r="T63" s="1">
        <v>7</v>
      </c>
      <c r="U63" s="1">
        <v>0</v>
      </c>
      <c r="V63" s="1">
        <v>0</v>
      </c>
      <c r="W63" s="1">
        <v>0</v>
      </c>
      <c r="X63" s="1">
        <v>0</v>
      </c>
      <c r="Y63" s="1">
        <v>13</v>
      </c>
      <c r="Z63" s="1">
        <v>2</v>
      </c>
      <c r="AA63" s="1">
        <v>13</v>
      </c>
      <c r="AB63" s="1">
        <v>3</v>
      </c>
      <c r="AC63" s="1">
        <v>15</v>
      </c>
      <c r="AD63" s="1">
        <v>14</v>
      </c>
      <c r="AE63" s="1">
        <v>11</v>
      </c>
      <c r="AF63" s="1">
        <v>11</v>
      </c>
      <c r="AG63" s="1">
        <v>10</v>
      </c>
      <c r="AH63" s="1">
        <v>12</v>
      </c>
      <c r="AI63" s="1">
        <v>13</v>
      </c>
      <c r="AJ63" s="1">
        <v>17</v>
      </c>
      <c r="AK63" s="1">
        <v>13</v>
      </c>
      <c r="AL63" s="1">
        <v>10</v>
      </c>
      <c r="AM63" s="1">
        <v>13</v>
      </c>
      <c r="AN63" s="1">
        <v>10</v>
      </c>
      <c r="AO63" s="1">
        <v>12</v>
      </c>
      <c r="AP63" s="1">
        <v>3</v>
      </c>
      <c r="AQ63" s="1">
        <v>15</v>
      </c>
      <c r="AR63" s="1" t="s">
        <v>29</v>
      </c>
      <c r="AS63" s="1">
        <f t="shared" si="1"/>
        <v>74</v>
      </c>
      <c r="AT63" s="1">
        <f t="shared" si="0"/>
        <v>210</v>
      </c>
    </row>
    <row r="64" spans="1:46" x14ac:dyDescent="0.25">
      <c r="A64" s="1">
        <v>61</v>
      </c>
      <c r="B64" s="12" t="s">
        <v>101</v>
      </c>
      <c r="C64" s="9" t="s">
        <v>102</v>
      </c>
      <c r="D64" s="9" t="s">
        <v>76</v>
      </c>
      <c r="E64" s="1">
        <v>0</v>
      </c>
      <c r="F64" s="1">
        <v>0</v>
      </c>
      <c r="G64" s="1">
        <v>0</v>
      </c>
      <c r="H64" s="1">
        <v>3</v>
      </c>
      <c r="I64" s="1">
        <v>0</v>
      </c>
      <c r="J64" s="1">
        <v>3</v>
      </c>
      <c r="K64" s="1">
        <v>0</v>
      </c>
      <c r="L64" s="1">
        <v>0</v>
      </c>
      <c r="M64" s="1">
        <v>1</v>
      </c>
      <c r="N64" s="1">
        <v>1</v>
      </c>
      <c r="O64" s="1">
        <v>1</v>
      </c>
      <c r="P64" s="1">
        <v>5</v>
      </c>
      <c r="Q64" s="1">
        <v>0</v>
      </c>
      <c r="R64" s="1">
        <v>5</v>
      </c>
      <c r="S64" s="1">
        <v>0</v>
      </c>
      <c r="T64" s="1">
        <v>0</v>
      </c>
      <c r="U64" s="1">
        <v>0</v>
      </c>
      <c r="V64" s="1">
        <v>8</v>
      </c>
      <c r="W64" s="1">
        <v>5</v>
      </c>
      <c r="X64" s="1">
        <v>3</v>
      </c>
      <c r="Y64" s="1">
        <v>13</v>
      </c>
      <c r="Z64" s="1">
        <v>5</v>
      </c>
      <c r="AA64" s="1">
        <v>10</v>
      </c>
      <c r="AB64" s="1">
        <v>10</v>
      </c>
      <c r="AC64" s="1">
        <v>9</v>
      </c>
      <c r="AD64" s="1">
        <v>4</v>
      </c>
      <c r="AE64" s="1">
        <v>5</v>
      </c>
      <c r="AF64" s="1">
        <v>8</v>
      </c>
      <c r="AG64" s="1">
        <v>11</v>
      </c>
      <c r="AH64" s="1">
        <v>15</v>
      </c>
      <c r="AI64" s="1">
        <v>12</v>
      </c>
      <c r="AJ64" s="1">
        <v>5</v>
      </c>
      <c r="AK64" s="1">
        <v>4</v>
      </c>
      <c r="AL64" s="1">
        <v>19</v>
      </c>
      <c r="AM64" s="1">
        <v>4</v>
      </c>
      <c r="AN64" s="1">
        <v>4</v>
      </c>
      <c r="AO64" s="1">
        <v>10</v>
      </c>
      <c r="AP64" s="1">
        <v>5</v>
      </c>
      <c r="AQ64" s="1">
        <v>4</v>
      </c>
      <c r="AR64" s="1">
        <v>5</v>
      </c>
      <c r="AS64" s="1">
        <f t="shared" si="1"/>
        <v>35</v>
      </c>
      <c r="AT64" s="1">
        <f t="shared" si="0"/>
        <v>162</v>
      </c>
    </row>
    <row r="65" spans="1:46" x14ac:dyDescent="0.25">
      <c r="A65" s="32">
        <v>62</v>
      </c>
      <c r="B65" s="33" t="s">
        <v>103</v>
      </c>
      <c r="C65" s="35" t="s">
        <v>104</v>
      </c>
      <c r="D65" s="35" t="s">
        <v>76</v>
      </c>
      <c r="E65" s="32">
        <v>0</v>
      </c>
      <c r="F65" s="32">
        <v>3</v>
      </c>
      <c r="G65" s="32">
        <v>0</v>
      </c>
      <c r="H65" s="32">
        <v>0</v>
      </c>
      <c r="I65" s="32">
        <v>0</v>
      </c>
      <c r="J65" s="32">
        <v>0</v>
      </c>
      <c r="K65" s="32">
        <v>0</v>
      </c>
      <c r="L65" s="32">
        <v>0</v>
      </c>
      <c r="M65" s="32">
        <v>0</v>
      </c>
      <c r="N65" s="32">
        <v>0</v>
      </c>
      <c r="O65" s="32">
        <v>0</v>
      </c>
      <c r="P65" s="32">
        <v>0</v>
      </c>
      <c r="Q65" s="32">
        <v>0</v>
      </c>
      <c r="R65" s="32">
        <v>0</v>
      </c>
      <c r="S65" s="32">
        <v>0</v>
      </c>
      <c r="T65" s="32">
        <v>0</v>
      </c>
      <c r="U65" s="32">
        <v>0</v>
      </c>
      <c r="V65" s="32">
        <v>0</v>
      </c>
      <c r="W65" s="32">
        <v>0</v>
      </c>
      <c r="X65" s="32">
        <v>0</v>
      </c>
      <c r="Y65" s="32">
        <v>5</v>
      </c>
      <c r="Z65" s="32">
        <v>3</v>
      </c>
      <c r="AA65" s="32">
        <v>10</v>
      </c>
      <c r="AB65" s="32">
        <v>10</v>
      </c>
      <c r="AC65" s="32">
        <v>3</v>
      </c>
      <c r="AD65" s="32">
        <v>1</v>
      </c>
      <c r="AE65" s="32">
        <v>3</v>
      </c>
      <c r="AF65" s="32">
        <v>3</v>
      </c>
      <c r="AG65" s="32">
        <v>3</v>
      </c>
      <c r="AH65" s="32">
        <v>2</v>
      </c>
      <c r="AI65" s="32">
        <v>3</v>
      </c>
      <c r="AJ65" s="32">
        <v>4</v>
      </c>
      <c r="AK65" s="32">
        <v>2</v>
      </c>
      <c r="AL65" s="32">
        <v>1</v>
      </c>
      <c r="AM65" s="32">
        <v>3</v>
      </c>
      <c r="AN65" s="32">
        <v>3</v>
      </c>
      <c r="AO65" s="32">
        <v>3</v>
      </c>
      <c r="AP65" s="32">
        <v>4</v>
      </c>
      <c r="AQ65" s="32">
        <v>4</v>
      </c>
      <c r="AR65" s="32">
        <v>5</v>
      </c>
      <c r="AS65" s="32">
        <f t="shared" si="1"/>
        <v>3</v>
      </c>
      <c r="AT65" s="32">
        <f t="shared" si="0"/>
        <v>75</v>
      </c>
    </row>
    <row r="66" spans="1:46" x14ac:dyDescent="0.25">
      <c r="A66" s="1">
        <v>63</v>
      </c>
      <c r="B66" s="12" t="s">
        <v>105</v>
      </c>
      <c r="C66" s="6" t="s">
        <v>106</v>
      </c>
      <c r="D66" s="9" t="s">
        <v>76</v>
      </c>
      <c r="E66" s="1">
        <v>0</v>
      </c>
      <c r="F66" s="1">
        <v>0</v>
      </c>
      <c r="G66" s="1" t="s">
        <v>29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1</v>
      </c>
      <c r="Y66" s="1">
        <v>10</v>
      </c>
      <c r="Z66" s="1">
        <v>11</v>
      </c>
      <c r="AA66" s="1">
        <v>13</v>
      </c>
      <c r="AB66" s="1">
        <v>18</v>
      </c>
      <c r="AC66" s="1">
        <v>13</v>
      </c>
      <c r="AD66" s="1">
        <v>20</v>
      </c>
      <c r="AE66" s="1">
        <v>15</v>
      </c>
      <c r="AF66" s="1">
        <v>18</v>
      </c>
      <c r="AG66" s="1">
        <v>14</v>
      </c>
      <c r="AH66" s="1">
        <v>15</v>
      </c>
      <c r="AI66" s="1">
        <v>14</v>
      </c>
      <c r="AJ66" s="1">
        <v>11</v>
      </c>
      <c r="AK66" s="1">
        <v>15</v>
      </c>
      <c r="AL66" s="1">
        <v>14</v>
      </c>
      <c r="AM66" s="1">
        <v>16</v>
      </c>
      <c r="AN66" s="1">
        <v>11</v>
      </c>
      <c r="AO66" s="1">
        <v>13</v>
      </c>
      <c r="AP66" s="1">
        <v>18</v>
      </c>
      <c r="AQ66" s="1">
        <v>15</v>
      </c>
      <c r="AR66" s="1">
        <v>11</v>
      </c>
      <c r="AS66" s="1">
        <f t="shared" si="1"/>
        <v>1</v>
      </c>
      <c r="AT66" s="1">
        <f t="shared" si="0"/>
        <v>285</v>
      </c>
    </row>
    <row r="67" spans="1:46" x14ac:dyDescent="0.25">
      <c r="A67" s="1">
        <v>64</v>
      </c>
      <c r="B67" s="31" t="s">
        <v>107</v>
      </c>
      <c r="C67" s="6" t="s">
        <v>107</v>
      </c>
      <c r="D67" s="9" t="s">
        <v>76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1</v>
      </c>
      <c r="P67" s="1">
        <v>5</v>
      </c>
      <c r="Q67" s="1">
        <v>0</v>
      </c>
      <c r="R67" s="1">
        <v>1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3</v>
      </c>
      <c r="Y67" s="1">
        <v>5</v>
      </c>
      <c r="Z67" s="1">
        <v>7</v>
      </c>
      <c r="AA67" s="1">
        <v>8</v>
      </c>
      <c r="AB67" s="1">
        <v>7</v>
      </c>
      <c r="AC67" s="1">
        <v>8</v>
      </c>
      <c r="AD67" s="1">
        <v>10</v>
      </c>
      <c r="AE67" s="1">
        <v>10</v>
      </c>
      <c r="AF67" s="1">
        <v>8</v>
      </c>
      <c r="AG67" s="1">
        <v>12</v>
      </c>
      <c r="AH67" s="1">
        <v>11</v>
      </c>
      <c r="AI67" s="1">
        <v>8</v>
      </c>
      <c r="AJ67" s="1">
        <v>11</v>
      </c>
      <c r="AK67" s="1">
        <v>12</v>
      </c>
      <c r="AL67" s="1">
        <v>8</v>
      </c>
      <c r="AM67" s="1">
        <v>8</v>
      </c>
      <c r="AN67" s="1">
        <v>10</v>
      </c>
      <c r="AO67" s="1">
        <v>10</v>
      </c>
      <c r="AP67" s="1">
        <v>10</v>
      </c>
      <c r="AQ67" s="1">
        <v>8</v>
      </c>
      <c r="AR67" s="1">
        <v>14</v>
      </c>
      <c r="AS67" s="1">
        <f t="shared" si="1"/>
        <v>10</v>
      </c>
      <c r="AT67" s="1">
        <f t="shared" si="0"/>
        <v>185</v>
      </c>
    </row>
    <row r="68" spans="1:46" x14ac:dyDescent="0.25">
      <c r="A68" s="1">
        <v>65</v>
      </c>
      <c r="B68" s="31" t="s">
        <v>107</v>
      </c>
      <c r="C68" s="9" t="s">
        <v>107</v>
      </c>
      <c r="D68" s="9" t="s">
        <v>76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5</v>
      </c>
      <c r="S68" s="1">
        <v>5</v>
      </c>
      <c r="T68" s="1">
        <v>0</v>
      </c>
      <c r="U68" s="1">
        <v>0</v>
      </c>
      <c r="V68" s="1">
        <v>6</v>
      </c>
      <c r="W68" s="1">
        <v>1</v>
      </c>
      <c r="X68" s="1">
        <v>1</v>
      </c>
      <c r="Y68" s="1">
        <v>5</v>
      </c>
      <c r="Z68" s="1">
        <v>5</v>
      </c>
      <c r="AA68" s="1">
        <v>7</v>
      </c>
      <c r="AB68" s="1">
        <v>11</v>
      </c>
      <c r="AC68" s="1">
        <v>5</v>
      </c>
      <c r="AD68" s="1">
        <v>11</v>
      </c>
      <c r="AE68" s="1">
        <v>14</v>
      </c>
      <c r="AF68" s="1">
        <v>10</v>
      </c>
      <c r="AG68" s="1">
        <v>8</v>
      </c>
      <c r="AH68" s="1">
        <v>20</v>
      </c>
      <c r="AI68" s="1">
        <v>9</v>
      </c>
      <c r="AJ68" s="1">
        <v>14</v>
      </c>
      <c r="AK68" s="1">
        <v>9</v>
      </c>
      <c r="AL68" s="1">
        <v>12</v>
      </c>
      <c r="AM68" s="1">
        <v>5</v>
      </c>
      <c r="AN68" s="1">
        <v>7</v>
      </c>
      <c r="AO68" s="1">
        <v>8</v>
      </c>
      <c r="AP68" s="1">
        <v>9</v>
      </c>
      <c r="AQ68" s="1">
        <v>15</v>
      </c>
      <c r="AR68" s="1">
        <v>5</v>
      </c>
      <c r="AS68" s="1">
        <f t="shared" si="1"/>
        <v>18</v>
      </c>
      <c r="AT68" s="1">
        <f t="shared" ref="AT68:AT121" si="2">SUM(Y68:AR68)</f>
        <v>189</v>
      </c>
    </row>
    <row r="69" spans="1:46" x14ac:dyDescent="0.25">
      <c r="A69" s="1">
        <v>66</v>
      </c>
      <c r="B69" s="8" t="s">
        <v>108</v>
      </c>
      <c r="C69" s="9" t="s">
        <v>108</v>
      </c>
      <c r="D69" s="9" t="s">
        <v>76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5</v>
      </c>
      <c r="S69" s="1">
        <v>5</v>
      </c>
      <c r="T69" s="1">
        <v>5</v>
      </c>
      <c r="U69" s="1">
        <v>0</v>
      </c>
      <c r="V69" s="1">
        <v>6</v>
      </c>
      <c r="W69" s="1">
        <v>1</v>
      </c>
      <c r="X69" s="1">
        <v>1</v>
      </c>
      <c r="Y69" s="1">
        <v>5</v>
      </c>
      <c r="Z69" s="1">
        <v>5</v>
      </c>
      <c r="AA69" s="1">
        <v>2</v>
      </c>
      <c r="AB69" s="1">
        <v>6</v>
      </c>
      <c r="AC69" s="1">
        <v>0</v>
      </c>
      <c r="AD69" s="1">
        <v>6</v>
      </c>
      <c r="AE69" s="1">
        <v>9</v>
      </c>
      <c r="AF69" s="1">
        <v>5</v>
      </c>
      <c r="AG69" s="1">
        <v>3</v>
      </c>
      <c r="AH69" s="1">
        <v>15</v>
      </c>
      <c r="AI69" s="1">
        <v>4</v>
      </c>
      <c r="AJ69" s="1">
        <v>9</v>
      </c>
      <c r="AK69" s="1">
        <v>4</v>
      </c>
      <c r="AL69" s="1">
        <v>7</v>
      </c>
      <c r="AM69" s="1">
        <v>0</v>
      </c>
      <c r="AN69" s="1">
        <v>2</v>
      </c>
      <c r="AO69" s="1">
        <v>3</v>
      </c>
      <c r="AP69" s="1">
        <v>4</v>
      </c>
      <c r="AQ69" s="1">
        <v>10</v>
      </c>
      <c r="AR69" s="1">
        <v>0</v>
      </c>
      <c r="AS69" s="1">
        <f t="shared" ref="AS69:AS121" si="3">SUM(E69:X69)</f>
        <v>23</v>
      </c>
      <c r="AT69" s="1">
        <f t="shared" si="2"/>
        <v>99</v>
      </c>
    </row>
    <row r="70" spans="1:46" x14ac:dyDescent="0.25">
      <c r="A70" s="1">
        <v>67</v>
      </c>
      <c r="B70" s="12" t="s">
        <v>109</v>
      </c>
      <c r="C70" s="9" t="s">
        <v>110</v>
      </c>
      <c r="D70" s="9" t="s">
        <v>76</v>
      </c>
      <c r="E70" s="1">
        <v>0</v>
      </c>
      <c r="F70" s="1">
        <v>6</v>
      </c>
      <c r="G70" s="1">
        <v>7</v>
      </c>
      <c r="H70" s="1">
        <v>5</v>
      </c>
      <c r="I70" s="1">
        <v>0</v>
      </c>
      <c r="J70" s="1">
        <v>0</v>
      </c>
      <c r="K70" s="1">
        <v>10</v>
      </c>
      <c r="L70" s="1">
        <v>0</v>
      </c>
      <c r="M70" s="1">
        <v>0</v>
      </c>
      <c r="N70" s="1">
        <v>0</v>
      </c>
      <c r="O70" s="1">
        <v>0</v>
      </c>
      <c r="P70" s="1">
        <v>5</v>
      </c>
      <c r="Q70" s="1">
        <v>0</v>
      </c>
      <c r="R70" s="1">
        <v>0</v>
      </c>
      <c r="S70" s="1">
        <v>0</v>
      </c>
      <c r="T70" s="1">
        <v>0</v>
      </c>
      <c r="U70" s="1">
        <v>2</v>
      </c>
      <c r="V70" s="1">
        <v>3</v>
      </c>
      <c r="W70" s="1">
        <v>0</v>
      </c>
      <c r="X70" s="1">
        <v>0</v>
      </c>
      <c r="Y70" s="1">
        <v>9</v>
      </c>
      <c r="Z70" s="1">
        <v>9</v>
      </c>
      <c r="AA70" s="1">
        <v>9</v>
      </c>
      <c r="AB70" s="1">
        <v>11</v>
      </c>
      <c r="AC70" s="1">
        <v>10</v>
      </c>
      <c r="AD70" s="1">
        <v>0</v>
      </c>
      <c r="AE70" s="1">
        <v>11</v>
      </c>
      <c r="AF70" s="1">
        <v>16</v>
      </c>
      <c r="AG70" s="1">
        <v>5</v>
      </c>
      <c r="AH70" s="1">
        <v>3</v>
      </c>
      <c r="AI70" s="1">
        <v>14</v>
      </c>
      <c r="AJ70" s="1">
        <v>6</v>
      </c>
      <c r="AK70" s="1">
        <v>12</v>
      </c>
      <c r="AL70" s="1">
        <v>0</v>
      </c>
      <c r="AM70" s="1">
        <v>10</v>
      </c>
      <c r="AN70" s="1">
        <v>10</v>
      </c>
      <c r="AO70" s="1">
        <v>15</v>
      </c>
      <c r="AP70" s="1">
        <v>6</v>
      </c>
      <c r="AQ70" s="1">
        <v>9</v>
      </c>
      <c r="AR70" s="1">
        <v>12</v>
      </c>
      <c r="AS70" s="1">
        <f t="shared" si="3"/>
        <v>38</v>
      </c>
      <c r="AT70" s="1">
        <f t="shared" si="2"/>
        <v>177</v>
      </c>
    </row>
    <row r="71" spans="1:46" x14ac:dyDescent="0.25">
      <c r="A71" s="1">
        <v>68</v>
      </c>
      <c r="B71" s="12" t="s">
        <v>111</v>
      </c>
      <c r="C71" s="9" t="s">
        <v>112</v>
      </c>
      <c r="D71" s="9" t="s">
        <v>76</v>
      </c>
      <c r="E71" s="21">
        <v>18</v>
      </c>
      <c r="F71" s="21">
        <v>0</v>
      </c>
      <c r="G71" s="21">
        <v>13</v>
      </c>
      <c r="H71" s="21">
        <v>0</v>
      </c>
      <c r="I71" s="21">
        <v>20</v>
      </c>
      <c r="J71" s="21">
        <v>15</v>
      </c>
      <c r="K71" s="21">
        <v>16</v>
      </c>
      <c r="L71" s="21">
        <v>17</v>
      </c>
      <c r="M71" s="21">
        <v>10</v>
      </c>
      <c r="N71" s="21">
        <v>10</v>
      </c>
      <c r="O71" s="21">
        <v>18</v>
      </c>
      <c r="P71" s="21">
        <v>17</v>
      </c>
      <c r="Q71" s="21">
        <v>0</v>
      </c>
      <c r="R71" s="21">
        <v>11</v>
      </c>
      <c r="S71" s="21">
        <v>9</v>
      </c>
      <c r="T71" s="21">
        <v>17</v>
      </c>
      <c r="U71" s="21">
        <v>21</v>
      </c>
      <c r="V71" s="21">
        <v>17</v>
      </c>
      <c r="W71" s="21">
        <v>20</v>
      </c>
      <c r="X71" s="21">
        <v>0</v>
      </c>
      <c r="Y71" s="21">
        <v>24</v>
      </c>
      <c r="Z71" s="21">
        <v>22</v>
      </c>
      <c r="AA71" s="21">
        <v>12</v>
      </c>
      <c r="AB71" s="21">
        <v>13</v>
      </c>
      <c r="AC71" s="21">
        <v>15</v>
      </c>
      <c r="AD71" s="21">
        <v>18</v>
      </c>
      <c r="AE71" s="21">
        <v>15</v>
      </c>
      <c r="AF71" s="21">
        <v>11</v>
      </c>
      <c r="AG71" s="21">
        <v>0</v>
      </c>
      <c r="AH71" s="21">
        <v>18</v>
      </c>
      <c r="AI71" s="21">
        <v>14</v>
      </c>
      <c r="AJ71" s="21">
        <v>15</v>
      </c>
      <c r="AK71" s="21">
        <v>20</v>
      </c>
      <c r="AL71" s="21">
        <v>21</v>
      </c>
      <c r="AM71" s="21">
        <v>19</v>
      </c>
      <c r="AN71" s="21">
        <v>20</v>
      </c>
      <c r="AO71" s="21">
        <v>20</v>
      </c>
      <c r="AP71" s="21">
        <v>0</v>
      </c>
      <c r="AQ71" s="21">
        <v>19</v>
      </c>
      <c r="AR71" s="21">
        <v>16</v>
      </c>
      <c r="AS71" s="1">
        <f t="shared" si="3"/>
        <v>249</v>
      </c>
      <c r="AT71" s="1">
        <f t="shared" si="2"/>
        <v>312</v>
      </c>
    </row>
    <row r="72" spans="1:46" x14ac:dyDescent="0.25">
      <c r="A72" s="1">
        <v>69</v>
      </c>
      <c r="B72" s="12" t="s">
        <v>113</v>
      </c>
      <c r="C72" s="6" t="s">
        <v>114</v>
      </c>
      <c r="D72" s="9" t="s">
        <v>76</v>
      </c>
      <c r="E72" s="21">
        <v>0</v>
      </c>
      <c r="F72" s="21">
        <v>7</v>
      </c>
      <c r="G72" s="21">
        <v>0</v>
      </c>
      <c r="H72" s="21">
        <v>0</v>
      </c>
      <c r="I72" s="21">
        <v>0</v>
      </c>
      <c r="J72" s="21">
        <v>0</v>
      </c>
      <c r="K72" s="21">
        <v>0</v>
      </c>
      <c r="L72" s="21">
        <v>8</v>
      </c>
      <c r="M72" s="21">
        <v>0</v>
      </c>
      <c r="N72" s="21">
        <v>0</v>
      </c>
      <c r="O72" s="21">
        <v>0</v>
      </c>
      <c r="P72" s="21">
        <v>0</v>
      </c>
      <c r="Q72" s="21">
        <v>0</v>
      </c>
      <c r="R72" s="21">
        <v>0</v>
      </c>
      <c r="S72" s="21">
        <v>0</v>
      </c>
      <c r="T72" s="21">
        <v>0</v>
      </c>
      <c r="U72" s="21">
        <v>0</v>
      </c>
      <c r="V72" s="21">
        <v>0</v>
      </c>
      <c r="W72" s="21">
        <v>0</v>
      </c>
      <c r="X72" s="21">
        <v>0</v>
      </c>
      <c r="Y72" s="21">
        <v>6</v>
      </c>
      <c r="Z72" s="21">
        <v>9</v>
      </c>
      <c r="AA72" s="21">
        <v>12</v>
      </c>
      <c r="AB72" s="21">
        <v>13</v>
      </c>
      <c r="AC72" s="21">
        <v>9</v>
      </c>
      <c r="AD72" s="21">
        <v>11</v>
      </c>
      <c r="AE72" s="21">
        <v>11</v>
      </c>
      <c r="AF72" s="21">
        <v>9</v>
      </c>
      <c r="AG72" s="21">
        <v>0</v>
      </c>
      <c r="AH72" s="21">
        <v>0</v>
      </c>
      <c r="AI72" s="21">
        <v>0</v>
      </c>
      <c r="AJ72" s="21">
        <v>7</v>
      </c>
      <c r="AK72" s="21">
        <v>15</v>
      </c>
      <c r="AL72" s="21">
        <v>0</v>
      </c>
      <c r="AM72" s="21">
        <v>0</v>
      </c>
      <c r="AN72" s="21">
        <v>0</v>
      </c>
      <c r="AO72" s="21">
        <v>12</v>
      </c>
      <c r="AP72" s="21">
        <v>10</v>
      </c>
      <c r="AQ72" s="21">
        <v>11</v>
      </c>
      <c r="AR72" s="21">
        <v>9</v>
      </c>
      <c r="AS72" s="1">
        <f t="shared" si="3"/>
        <v>15</v>
      </c>
      <c r="AT72" s="1">
        <f t="shared" si="2"/>
        <v>144</v>
      </c>
    </row>
    <row r="73" spans="1:46" x14ac:dyDescent="0.25">
      <c r="A73" s="1">
        <v>70</v>
      </c>
      <c r="B73" s="16" t="s">
        <v>115</v>
      </c>
      <c r="C73" s="16" t="s">
        <v>116</v>
      </c>
      <c r="D73" s="16" t="s">
        <v>76</v>
      </c>
      <c r="E73" s="1">
        <v>1</v>
      </c>
      <c r="F73" s="1">
        <v>1</v>
      </c>
      <c r="G73" s="1">
        <v>1</v>
      </c>
      <c r="H73" s="1">
        <v>1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1</v>
      </c>
      <c r="AA73" s="1">
        <v>1</v>
      </c>
      <c r="AB73" s="1">
        <v>1</v>
      </c>
      <c r="AC73" s="1">
        <v>1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1</v>
      </c>
      <c r="AR73" s="1">
        <v>1</v>
      </c>
      <c r="AS73" s="1">
        <f t="shared" si="3"/>
        <v>4</v>
      </c>
      <c r="AT73" s="1">
        <f t="shared" si="2"/>
        <v>19</v>
      </c>
    </row>
    <row r="74" spans="1:46" x14ac:dyDescent="0.25">
      <c r="A74" s="1">
        <v>71</v>
      </c>
      <c r="B74" s="16" t="s">
        <v>117</v>
      </c>
      <c r="C74" s="16" t="s">
        <v>118</v>
      </c>
      <c r="D74" s="16" t="s">
        <v>76</v>
      </c>
      <c r="E74" s="1">
        <v>1</v>
      </c>
      <c r="F74" s="1">
        <v>1</v>
      </c>
      <c r="G74" s="1">
        <v>1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>
        <v>1</v>
      </c>
      <c r="AJ74" s="1">
        <v>1</v>
      </c>
      <c r="AK74" s="1">
        <v>1</v>
      </c>
      <c r="AL74" s="1">
        <v>1</v>
      </c>
      <c r="AM74" s="1">
        <v>1</v>
      </c>
      <c r="AN74" s="1">
        <v>1</v>
      </c>
      <c r="AO74" s="1">
        <v>1</v>
      </c>
      <c r="AP74" s="1">
        <v>1</v>
      </c>
      <c r="AQ74" s="1">
        <v>1</v>
      </c>
      <c r="AR74" s="1">
        <v>1</v>
      </c>
      <c r="AS74" s="1">
        <f t="shared" si="3"/>
        <v>3</v>
      </c>
      <c r="AT74" s="1">
        <f t="shared" si="2"/>
        <v>15</v>
      </c>
    </row>
    <row r="75" spans="1:46" x14ac:dyDescent="0.25">
      <c r="A75" s="1">
        <v>72</v>
      </c>
      <c r="B75" s="12" t="s">
        <v>119</v>
      </c>
      <c r="C75" s="8" t="s">
        <v>120</v>
      </c>
      <c r="D75" s="9" t="s">
        <v>76</v>
      </c>
      <c r="E75" s="20">
        <v>14</v>
      </c>
      <c r="F75" s="20">
        <v>22</v>
      </c>
      <c r="G75" s="20">
        <v>12</v>
      </c>
      <c r="H75" s="20">
        <v>15</v>
      </c>
      <c r="I75" s="20">
        <v>15</v>
      </c>
      <c r="J75" s="20">
        <v>12</v>
      </c>
      <c r="K75" s="20">
        <v>13</v>
      </c>
      <c r="L75" s="20">
        <v>12</v>
      </c>
      <c r="M75" s="20">
        <v>12</v>
      </c>
      <c r="N75" s="20">
        <v>11</v>
      </c>
      <c r="O75" s="20">
        <v>10</v>
      </c>
      <c r="P75" s="20">
        <v>12</v>
      </c>
      <c r="Q75" s="20">
        <v>12</v>
      </c>
      <c r="R75" s="20">
        <v>13</v>
      </c>
      <c r="S75" s="20">
        <v>18</v>
      </c>
      <c r="T75" s="20">
        <v>17</v>
      </c>
      <c r="U75" s="20">
        <v>15</v>
      </c>
      <c r="V75" s="20">
        <v>13</v>
      </c>
      <c r="W75" s="20">
        <v>15</v>
      </c>
      <c r="X75" s="20">
        <v>14</v>
      </c>
      <c r="Y75" s="20">
        <v>19</v>
      </c>
      <c r="Z75" s="20">
        <v>16</v>
      </c>
      <c r="AA75" s="20">
        <v>16</v>
      </c>
      <c r="AB75" s="20">
        <v>18</v>
      </c>
      <c r="AC75" s="20">
        <v>15</v>
      </c>
      <c r="AD75" s="20">
        <v>18</v>
      </c>
      <c r="AE75" s="20">
        <v>17</v>
      </c>
      <c r="AF75" s="20">
        <v>12</v>
      </c>
      <c r="AG75" s="20">
        <v>17</v>
      </c>
      <c r="AH75" s="20">
        <v>15</v>
      </c>
      <c r="AI75" s="20">
        <v>17</v>
      </c>
      <c r="AJ75" s="20">
        <v>20</v>
      </c>
      <c r="AK75" s="20">
        <v>19</v>
      </c>
      <c r="AL75" s="20">
        <v>16</v>
      </c>
      <c r="AM75" s="20">
        <v>25</v>
      </c>
      <c r="AN75" s="20">
        <v>22</v>
      </c>
      <c r="AO75" s="20">
        <v>17</v>
      </c>
      <c r="AP75" s="20">
        <v>17</v>
      </c>
      <c r="AQ75" s="20">
        <v>17</v>
      </c>
      <c r="AR75" s="20">
        <v>15</v>
      </c>
      <c r="AS75" s="1">
        <f t="shared" si="3"/>
        <v>277</v>
      </c>
      <c r="AT75" s="1">
        <f t="shared" si="2"/>
        <v>348</v>
      </c>
    </row>
    <row r="76" spans="1:46" x14ac:dyDescent="0.25">
      <c r="A76" s="1">
        <v>73</v>
      </c>
      <c r="B76" s="12" t="s">
        <v>121</v>
      </c>
      <c r="C76" s="6" t="s">
        <v>122</v>
      </c>
      <c r="D76" s="9" t="s">
        <v>76</v>
      </c>
      <c r="E76" s="20">
        <v>8</v>
      </c>
      <c r="F76" s="20">
        <v>0</v>
      </c>
      <c r="G76" s="20">
        <v>0</v>
      </c>
      <c r="H76" s="20">
        <v>0</v>
      </c>
      <c r="I76" s="20">
        <v>0</v>
      </c>
      <c r="J76" s="20">
        <v>0</v>
      </c>
      <c r="K76" s="20">
        <v>0</v>
      </c>
      <c r="L76" s="20">
        <v>0</v>
      </c>
      <c r="M76" s="20">
        <v>0</v>
      </c>
      <c r="N76" s="20">
        <v>0</v>
      </c>
      <c r="O76" s="20">
        <v>0</v>
      </c>
      <c r="P76" s="20">
        <v>0</v>
      </c>
      <c r="Q76" s="20">
        <v>0</v>
      </c>
      <c r="R76" s="20">
        <v>0</v>
      </c>
      <c r="S76" s="20">
        <v>0</v>
      </c>
      <c r="T76" s="20">
        <v>0</v>
      </c>
      <c r="U76" s="20">
        <v>0</v>
      </c>
      <c r="V76" s="20">
        <v>0</v>
      </c>
      <c r="W76" s="20">
        <v>0</v>
      </c>
      <c r="X76" s="20">
        <v>0</v>
      </c>
      <c r="Y76" s="20">
        <v>18</v>
      </c>
      <c r="Z76" s="20">
        <v>0</v>
      </c>
      <c r="AA76" s="20">
        <v>12</v>
      </c>
      <c r="AB76" s="20">
        <v>12</v>
      </c>
      <c r="AC76" s="20">
        <v>9</v>
      </c>
      <c r="AD76" s="20">
        <v>11</v>
      </c>
      <c r="AE76" s="20">
        <v>0</v>
      </c>
      <c r="AF76" s="20">
        <v>0</v>
      </c>
      <c r="AG76" s="20">
        <v>11</v>
      </c>
      <c r="AH76" s="20">
        <v>14</v>
      </c>
      <c r="AI76" s="20">
        <v>16</v>
      </c>
      <c r="AJ76" s="20">
        <v>12</v>
      </c>
      <c r="AK76" s="20">
        <v>0</v>
      </c>
      <c r="AL76" s="20">
        <v>12</v>
      </c>
      <c r="AM76" s="20">
        <v>13</v>
      </c>
      <c r="AN76" s="20">
        <v>6</v>
      </c>
      <c r="AO76" s="20">
        <v>0</v>
      </c>
      <c r="AP76" s="20">
        <v>11</v>
      </c>
      <c r="AQ76" s="20">
        <v>0</v>
      </c>
      <c r="AR76" s="20">
        <v>0</v>
      </c>
      <c r="AS76" s="1">
        <f t="shared" si="3"/>
        <v>8</v>
      </c>
      <c r="AT76" s="1">
        <f t="shared" si="2"/>
        <v>157</v>
      </c>
    </row>
    <row r="77" spans="1:46" x14ac:dyDescent="0.25">
      <c r="A77" s="1">
        <v>74</v>
      </c>
      <c r="B77" s="12" t="s">
        <v>123</v>
      </c>
      <c r="C77" s="9" t="s">
        <v>124</v>
      </c>
      <c r="D77" s="9" t="s">
        <v>76</v>
      </c>
      <c r="E77" s="20">
        <v>14</v>
      </c>
      <c r="F77" s="20">
        <v>16</v>
      </c>
      <c r="G77" s="20">
        <v>9</v>
      </c>
      <c r="H77" s="20">
        <v>0</v>
      </c>
      <c r="I77" s="20">
        <v>0</v>
      </c>
      <c r="J77" s="20">
        <v>9</v>
      </c>
      <c r="K77" s="20">
        <v>0</v>
      </c>
      <c r="L77" s="20">
        <v>9</v>
      </c>
      <c r="M77" s="20">
        <v>0</v>
      </c>
      <c r="N77" s="20">
        <v>0</v>
      </c>
      <c r="O77" s="20">
        <v>0</v>
      </c>
      <c r="P77" s="20">
        <v>8</v>
      </c>
      <c r="Q77" s="20">
        <v>0</v>
      </c>
      <c r="R77" s="20">
        <v>8</v>
      </c>
      <c r="S77" s="20">
        <v>7</v>
      </c>
      <c r="T77" s="20">
        <v>8</v>
      </c>
      <c r="U77" s="20">
        <v>0</v>
      </c>
      <c r="V77" s="20">
        <v>9</v>
      </c>
      <c r="W77" s="20">
        <v>16</v>
      </c>
      <c r="X77" s="20">
        <v>7</v>
      </c>
      <c r="Y77" s="20">
        <v>12</v>
      </c>
      <c r="Z77" s="20">
        <v>18</v>
      </c>
      <c r="AA77" s="20">
        <v>14</v>
      </c>
      <c r="AB77" s="20">
        <v>12</v>
      </c>
      <c r="AC77" s="20">
        <v>14</v>
      </c>
      <c r="AD77" s="20">
        <v>10</v>
      </c>
      <c r="AE77" s="20">
        <v>15</v>
      </c>
      <c r="AF77" s="20">
        <v>19</v>
      </c>
      <c r="AG77" s="20">
        <v>19</v>
      </c>
      <c r="AH77" s="20">
        <v>12</v>
      </c>
      <c r="AI77" s="20">
        <v>14</v>
      </c>
      <c r="AJ77" s="20">
        <v>15</v>
      </c>
      <c r="AK77" s="20">
        <v>16</v>
      </c>
      <c r="AL77" s="20">
        <v>15</v>
      </c>
      <c r="AM77" s="20">
        <v>16</v>
      </c>
      <c r="AN77" s="20">
        <v>15</v>
      </c>
      <c r="AO77" s="20">
        <v>10</v>
      </c>
      <c r="AP77" s="20">
        <v>15</v>
      </c>
      <c r="AQ77" s="20">
        <v>20</v>
      </c>
      <c r="AR77" s="20">
        <v>16</v>
      </c>
      <c r="AS77" s="1">
        <f t="shared" si="3"/>
        <v>120</v>
      </c>
      <c r="AT77" s="1">
        <f t="shared" si="2"/>
        <v>297</v>
      </c>
    </row>
    <row r="78" spans="1:46" x14ac:dyDescent="0.25">
      <c r="A78" s="1">
        <v>75</v>
      </c>
      <c r="B78" s="16" t="s">
        <v>125</v>
      </c>
      <c r="C78" s="16" t="s">
        <v>126</v>
      </c>
      <c r="D78" s="16" t="s">
        <v>76</v>
      </c>
      <c r="E78" s="1">
        <v>1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">
        <v>1</v>
      </c>
      <c r="R78" s="1">
        <v>1</v>
      </c>
      <c r="S78" s="1">
        <v>1</v>
      </c>
      <c r="T78" s="1">
        <v>1</v>
      </c>
      <c r="U78" s="1">
        <v>1</v>
      </c>
      <c r="V78" s="1">
        <v>1</v>
      </c>
      <c r="W78" s="1">
        <v>1</v>
      </c>
      <c r="X78" s="1">
        <v>1</v>
      </c>
      <c r="Y78" s="1">
        <v>1</v>
      </c>
      <c r="Z78" s="1">
        <v>1</v>
      </c>
      <c r="AA78" s="1">
        <v>1</v>
      </c>
      <c r="AB78" s="1">
        <v>1</v>
      </c>
      <c r="AC78" s="1">
        <v>1</v>
      </c>
      <c r="AD78" s="1">
        <v>1</v>
      </c>
      <c r="AE78" s="1">
        <v>1</v>
      </c>
      <c r="AF78" s="1">
        <v>1</v>
      </c>
      <c r="AG78" s="1">
        <v>1</v>
      </c>
      <c r="AH78" s="1">
        <v>1</v>
      </c>
      <c r="AI78" s="1">
        <v>1</v>
      </c>
      <c r="AJ78" s="1">
        <v>1</v>
      </c>
      <c r="AK78" s="1">
        <v>1</v>
      </c>
      <c r="AL78" s="1">
        <v>1</v>
      </c>
      <c r="AM78" s="1">
        <v>1</v>
      </c>
      <c r="AN78" s="1">
        <v>1</v>
      </c>
      <c r="AO78" s="1">
        <v>1</v>
      </c>
      <c r="AP78" s="1">
        <v>1</v>
      </c>
      <c r="AQ78" s="1">
        <v>1</v>
      </c>
      <c r="AR78" s="1">
        <v>1</v>
      </c>
      <c r="AS78" s="1">
        <f t="shared" si="3"/>
        <v>20</v>
      </c>
      <c r="AT78" s="1">
        <f t="shared" si="2"/>
        <v>20</v>
      </c>
    </row>
    <row r="79" spans="1:46" x14ac:dyDescent="0.25">
      <c r="A79" s="1">
        <v>76</v>
      </c>
      <c r="B79" s="12" t="s">
        <v>127</v>
      </c>
      <c r="C79" s="6" t="s">
        <v>128</v>
      </c>
      <c r="D79" s="9" t="s">
        <v>76</v>
      </c>
      <c r="E79" s="20">
        <v>7</v>
      </c>
      <c r="F79" s="20">
        <v>7</v>
      </c>
      <c r="G79" s="20">
        <v>4</v>
      </c>
      <c r="H79" s="20">
        <v>0</v>
      </c>
      <c r="I79" s="20">
        <v>2</v>
      </c>
      <c r="J79" s="20">
        <v>2</v>
      </c>
      <c r="K79" s="20">
        <v>2</v>
      </c>
      <c r="L79" s="20">
        <v>5</v>
      </c>
      <c r="M79" s="20">
        <v>4</v>
      </c>
      <c r="N79" s="20">
        <v>2</v>
      </c>
      <c r="O79" s="20">
        <v>3</v>
      </c>
      <c r="P79" s="20">
        <v>2</v>
      </c>
      <c r="Q79" s="20">
        <v>0</v>
      </c>
      <c r="R79" s="20">
        <v>5</v>
      </c>
      <c r="S79" s="20">
        <v>3</v>
      </c>
      <c r="T79" s="20">
        <v>4</v>
      </c>
      <c r="U79" s="20">
        <v>5</v>
      </c>
      <c r="V79" s="20">
        <v>2</v>
      </c>
      <c r="W79" s="20">
        <v>2</v>
      </c>
      <c r="X79" s="20">
        <v>2</v>
      </c>
      <c r="Y79" s="20">
        <v>0</v>
      </c>
      <c r="Z79" s="20">
        <v>9</v>
      </c>
      <c r="AA79" s="20">
        <v>6</v>
      </c>
      <c r="AB79" s="20">
        <v>6</v>
      </c>
      <c r="AC79" s="20">
        <v>6</v>
      </c>
      <c r="AD79" s="20">
        <v>4</v>
      </c>
      <c r="AE79" s="20">
        <v>4</v>
      </c>
      <c r="AF79" s="20">
        <v>7</v>
      </c>
      <c r="AG79" s="20">
        <v>8</v>
      </c>
      <c r="AH79" s="20">
        <v>6</v>
      </c>
      <c r="AI79" s="20">
        <v>2</v>
      </c>
      <c r="AJ79" s="20">
        <v>5</v>
      </c>
      <c r="AK79" s="20">
        <v>5</v>
      </c>
      <c r="AL79" s="20">
        <v>6</v>
      </c>
      <c r="AM79" s="20">
        <v>7</v>
      </c>
      <c r="AN79" s="20">
        <v>7</v>
      </c>
      <c r="AO79" s="20">
        <v>4</v>
      </c>
      <c r="AP79" s="20">
        <v>9</v>
      </c>
      <c r="AQ79" s="20">
        <v>6</v>
      </c>
      <c r="AR79" s="20">
        <v>5</v>
      </c>
      <c r="AS79" s="1">
        <f t="shared" si="3"/>
        <v>63</v>
      </c>
      <c r="AT79" s="1">
        <f t="shared" si="2"/>
        <v>112</v>
      </c>
    </row>
    <row r="80" spans="1:46" x14ac:dyDescent="0.25">
      <c r="A80" s="1">
        <v>77</v>
      </c>
      <c r="B80" s="12" t="s">
        <v>129</v>
      </c>
      <c r="C80" s="6" t="s">
        <v>130</v>
      </c>
      <c r="D80" s="9" t="s">
        <v>76</v>
      </c>
      <c r="E80" s="20">
        <v>8</v>
      </c>
      <c r="F80" s="20">
        <v>8</v>
      </c>
      <c r="G80" s="20">
        <v>8</v>
      </c>
      <c r="H80" s="20">
        <v>0</v>
      </c>
      <c r="I80" s="20">
        <v>0</v>
      </c>
      <c r="J80" s="20">
        <v>0</v>
      </c>
      <c r="K80" s="20">
        <v>0</v>
      </c>
      <c r="L80" s="20">
        <v>0</v>
      </c>
      <c r="M80" s="20">
        <v>0</v>
      </c>
      <c r="N80" s="20">
        <v>0</v>
      </c>
      <c r="O80" s="20">
        <v>0</v>
      </c>
      <c r="P80" s="20">
        <v>0</v>
      </c>
      <c r="Q80" s="20">
        <v>0</v>
      </c>
      <c r="R80" s="20">
        <v>0</v>
      </c>
      <c r="S80" s="20">
        <v>0</v>
      </c>
      <c r="T80" s="20">
        <v>0</v>
      </c>
      <c r="U80" s="20">
        <v>0</v>
      </c>
      <c r="V80" s="20">
        <v>0</v>
      </c>
      <c r="W80" s="20">
        <v>0</v>
      </c>
      <c r="X80" s="20">
        <v>0</v>
      </c>
      <c r="Y80" s="20">
        <v>8</v>
      </c>
      <c r="Z80" s="20">
        <v>0</v>
      </c>
      <c r="AA80" s="20">
        <v>8</v>
      </c>
      <c r="AB80" s="20">
        <v>8</v>
      </c>
      <c r="AC80" s="20">
        <v>8</v>
      </c>
      <c r="AD80" s="20">
        <v>8</v>
      </c>
      <c r="AE80" s="20">
        <v>8</v>
      </c>
      <c r="AF80" s="20">
        <v>9</v>
      </c>
      <c r="AG80" s="20">
        <v>9</v>
      </c>
      <c r="AH80" s="20">
        <v>9</v>
      </c>
      <c r="AI80" s="20">
        <v>9</v>
      </c>
      <c r="AJ80" s="20">
        <v>9</v>
      </c>
      <c r="AK80" s="20">
        <v>7</v>
      </c>
      <c r="AL80" s="20">
        <v>8</v>
      </c>
      <c r="AM80" s="20">
        <v>0</v>
      </c>
      <c r="AN80" s="20">
        <v>8</v>
      </c>
      <c r="AO80" s="20">
        <v>9</v>
      </c>
      <c r="AP80" s="20">
        <v>0</v>
      </c>
      <c r="AQ80" s="20">
        <v>9</v>
      </c>
      <c r="AR80" s="20">
        <v>10</v>
      </c>
      <c r="AS80" s="1">
        <f t="shared" si="3"/>
        <v>24</v>
      </c>
      <c r="AT80" s="1">
        <f t="shared" si="2"/>
        <v>144</v>
      </c>
    </row>
    <row r="81" spans="1:46" x14ac:dyDescent="0.25">
      <c r="A81" s="1">
        <v>78</v>
      </c>
      <c r="B81" s="15" t="s">
        <v>131</v>
      </c>
      <c r="C81" s="6"/>
      <c r="D81" s="9" t="s">
        <v>76</v>
      </c>
      <c r="E81" s="20">
        <v>0</v>
      </c>
      <c r="F81" s="20">
        <v>7</v>
      </c>
      <c r="G81" s="20">
        <v>0</v>
      </c>
      <c r="H81" s="20">
        <v>0</v>
      </c>
      <c r="I81" s="20">
        <v>8</v>
      </c>
      <c r="J81" s="20">
        <v>0</v>
      </c>
      <c r="K81" s="20">
        <v>7</v>
      </c>
      <c r="L81" s="20">
        <v>7</v>
      </c>
      <c r="M81" s="20">
        <v>0</v>
      </c>
      <c r="N81" s="20">
        <v>0</v>
      </c>
      <c r="O81" s="20">
        <v>7</v>
      </c>
      <c r="P81" s="20">
        <v>8</v>
      </c>
      <c r="Q81" s="20">
        <v>0</v>
      </c>
      <c r="R81" s="20">
        <v>13</v>
      </c>
      <c r="S81" s="20">
        <v>7</v>
      </c>
      <c r="T81" s="20">
        <v>0</v>
      </c>
      <c r="U81" s="20">
        <v>0</v>
      </c>
      <c r="V81" s="20">
        <v>12</v>
      </c>
      <c r="W81" s="20">
        <v>7</v>
      </c>
      <c r="X81" s="20">
        <v>0</v>
      </c>
      <c r="Y81" s="20">
        <v>7</v>
      </c>
      <c r="Z81" s="20">
        <v>8</v>
      </c>
      <c r="AA81" s="20">
        <v>10</v>
      </c>
      <c r="AB81" s="20">
        <v>15</v>
      </c>
      <c r="AC81" s="20">
        <v>8</v>
      </c>
      <c r="AD81" s="20">
        <v>10</v>
      </c>
      <c r="AE81" s="20">
        <v>8</v>
      </c>
      <c r="AF81" s="20">
        <v>11</v>
      </c>
      <c r="AG81" s="20">
        <v>8</v>
      </c>
      <c r="AH81" s="20">
        <v>12</v>
      </c>
      <c r="AI81" s="20">
        <v>13</v>
      </c>
      <c r="AJ81" s="20">
        <v>18</v>
      </c>
      <c r="AK81" s="20">
        <v>15</v>
      </c>
      <c r="AL81" s="20">
        <v>8</v>
      </c>
      <c r="AM81" s="20">
        <v>15</v>
      </c>
      <c r="AN81" s="20">
        <v>12</v>
      </c>
      <c r="AO81" s="20">
        <v>0</v>
      </c>
      <c r="AP81" s="20">
        <v>20</v>
      </c>
      <c r="AQ81" s="20">
        <v>11</v>
      </c>
      <c r="AR81" s="20">
        <v>11</v>
      </c>
      <c r="AS81" s="1">
        <f t="shared" si="3"/>
        <v>83</v>
      </c>
      <c r="AT81" s="1">
        <f t="shared" si="2"/>
        <v>220</v>
      </c>
    </row>
    <row r="82" spans="1:46" s="46" customFormat="1" x14ac:dyDescent="0.25">
      <c r="A82" s="25">
        <v>79</v>
      </c>
      <c r="B82" s="26" t="s">
        <v>132</v>
      </c>
      <c r="C82" s="26" t="s">
        <v>133</v>
      </c>
      <c r="D82" s="26" t="s">
        <v>76</v>
      </c>
      <c r="E82" s="25">
        <v>0</v>
      </c>
      <c r="F82" s="25">
        <v>0</v>
      </c>
      <c r="G82" s="25">
        <v>0</v>
      </c>
      <c r="H82" s="25">
        <v>0</v>
      </c>
      <c r="I82" s="25">
        <v>0</v>
      </c>
      <c r="J82" s="25">
        <v>0</v>
      </c>
      <c r="K82" s="25">
        <v>0</v>
      </c>
      <c r="L82" s="25">
        <v>0</v>
      </c>
      <c r="M82" s="25">
        <v>0</v>
      </c>
      <c r="N82" s="25">
        <v>0</v>
      </c>
      <c r="O82" s="25">
        <v>0</v>
      </c>
      <c r="P82" s="25">
        <v>0</v>
      </c>
      <c r="Q82" s="25">
        <v>0</v>
      </c>
      <c r="R82" s="25">
        <v>0</v>
      </c>
      <c r="S82" s="25">
        <v>0</v>
      </c>
      <c r="T82" s="25">
        <v>0</v>
      </c>
      <c r="U82" s="25">
        <v>0</v>
      </c>
      <c r="V82" s="25">
        <v>0</v>
      </c>
      <c r="W82" s="25">
        <v>3</v>
      </c>
      <c r="X82" s="25">
        <v>3</v>
      </c>
      <c r="Y82" s="25">
        <v>3</v>
      </c>
      <c r="Z82" s="25">
        <v>0</v>
      </c>
      <c r="AA82" s="25">
        <v>4</v>
      </c>
      <c r="AB82" s="25">
        <v>0</v>
      </c>
      <c r="AC82" s="25">
        <v>4</v>
      </c>
      <c r="AD82" s="25">
        <v>3</v>
      </c>
      <c r="AE82" s="25">
        <v>4</v>
      </c>
      <c r="AF82" s="25">
        <v>4</v>
      </c>
      <c r="AG82" s="25">
        <v>0</v>
      </c>
      <c r="AH82" s="25">
        <v>5</v>
      </c>
      <c r="AI82" s="25">
        <v>4</v>
      </c>
      <c r="AJ82" s="25">
        <v>4</v>
      </c>
      <c r="AK82" s="25">
        <v>0</v>
      </c>
      <c r="AL82" s="25">
        <v>0</v>
      </c>
      <c r="AM82" s="25">
        <v>4</v>
      </c>
      <c r="AN82" s="25">
        <v>3</v>
      </c>
      <c r="AO82" s="25">
        <v>5</v>
      </c>
      <c r="AP82" s="25">
        <v>4</v>
      </c>
      <c r="AQ82" s="25">
        <v>4</v>
      </c>
      <c r="AR82" s="25">
        <v>4</v>
      </c>
      <c r="AS82" s="25">
        <f t="shared" si="3"/>
        <v>6</v>
      </c>
      <c r="AT82" s="25">
        <f t="shared" si="2"/>
        <v>59</v>
      </c>
    </row>
    <row r="83" spans="1:46" x14ac:dyDescent="0.25">
      <c r="A83" s="1">
        <v>80</v>
      </c>
      <c r="B83" s="12" t="s">
        <v>134</v>
      </c>
      <c r="C83" s="12" t="s">
        <v>135</v>
      </c>
      <c r="D83" s="12" t="s">
        <v>76</v>
      </c>
      <c r="E83" s="20">
        <v>1</v>
      </c>
      <c r="F83" s="20">
        <v>0</v>
      </c>
      <c r="G83" s="20">
        <v>0</v>
      </c>
      <c r="H83" s="20">
        <v>0</v>
      </c>
      <c r="I83" s="20">
        <v>9</v>
      </c>
      <c r="J83" s="20">
        <v>0</v>
      </c>
      <c r="K83" s="20">
        <v>0</v>
      </c>
      <c r="L83" s="20">
        <v>0</v>
      </c>
      <c r="M83" s="20">
        <v>0</v>
      </c>
      <c r="N83" s="20">
        <v>2</v>
      </c>
      <c r="O83" s="20">
        <v>0</v>
      </c>
      <c r="P83" s="20">
        <v>2</v>
      </c>
      <c r="Q83" s="20">
        <v>0</v>
      </c>
      <c r="R83" s="20">
        <v>0</v>
      </c>
      <c r="S83" s="20">
        <v>0</v>
      </c>
      <c r="T83" s="20">
        <v>0</v>
      </c>
      <c r="U83" s="20">
        <v>0</v>
      </c>
      <c r="V83" s="20">
        <v>0</v>
      </c>
      <c r="W83" s="20">
        <v>3</v>
      </c>
      <c r="X83" s="20">
        <v>0</v>
      </c>
      <c r="Y83" s="20">
        <v>4</v>
      </c>
      <c r="Z83" s="20">
        <v>11</v>
      </c>
      <c r="AA83" s="20">
        <v>5</v>
      </c>
      <c r="AB83" s="20">
        <v>2</v>
      </c>
      <c r="AC83" s="20">
        <v>7</v>
      </c>
      <c r="AD83" s="20">
        <v>5</v>
      </c>
      <c r="AE83" s="20">
        <v>3</v>
      </c>
      <c r="AF83" s="20">
        <v>6</v>
      </c>
      <c r="AG83" s="20">
        <v>6</v>
      </c>
      <c r="AH83" s="20">
        <v>0</v>
      </c>
      <c r="AI83" s="20">
        <v>3</v>
      </c>
      <c r="AJ83" s="20">
        <v>3</v>
      </c>
      <c r="AK83" s="20">
        <v>3</v>
      </c>
      <c r="AL83" s="20">
        <v>0</v>
      </c>
      <c r="AM83" s="20">
        <v>0</v>
      </c>
      <c r="AN83" s="20">
        <v>6</v>
      </c>
      <c r="AO83" s="20">
        <v>3</v>
      </c>
      <c r="AP83" s="20">
        <v>2</v>
      </c>
      <c r="AQ83" s="20">
        <v>0</v>
      </c>
      <c r="AR83" s="20">
        <v>6</v>
      </c>
      <c r="AS83" s="1">
        <f t="shared" si="3"/>
        <v>17</v>
      </c>
      <c r="AT83" s="1">
        <f t="shared" si="2"/>
        <v>75</v>
      </c>
    </row>
    <row r="84" spans="1:46" x14ac:dyDescent="0.25">
      <c r="A84" s="1">
        <v>81</v>
      </c>
      <c r="B84" s="12" t="s">
        <v>136</v>
      </c>
      <c r="C84" s="12" t="s">
        <v>137</v>
      </c>
      <c r="D84" s="12" t="s">
        <v>76</v>
      </c>
      <c r="E84" s="1" t="s">
        <v>29</v>
      </c>
      <c r="F84" s="1" t="s">
        <v>29</v>
      </c>
      <c r="G84" s="1" t="s">
        <v>29</v>
      </c>
      <c r="H84" s="1" t="s">
        <v>29</v>
      </c>
      <c r="I84" s="1" t="s">
        <v>29</v>
      </c>
      <c r="J84" s="1" t="s">
        <v>29</v>
      </c>
      <c r="K84" s="1" t="s">
        <v>29</v>
      </c>
      <c r="L84" s="1" t="s">
        <v>29</v>
      </c>
      <c r="M84" s="1" t="s">
        <v>29</v>
      </c>
      <c r="N84" s="1" t="s">
        <v>29</v>
      </c>
      <c r="O84" s="1" t="s">
        <v>29</v>
      </c>
      <c r="P84" s="1" t="s">
        <v>29</v>
      </c>
      <c r="Q84" s="1" t="s">
        <v>29</v>
      </c>
      <c r="R84" s="1" t="s">
        <v>29</v>
      </c>
      <c r="S84" s="1" t="s">
        <v>29</v>
      </c>
      <c r="T84" s="1" t="s">
        <v>29</v>
      </c>
      <c r="U84" s="1" t="s">
        <v>29</v>
      </c>
      <c r="V84" s="1" t="s">
        <v>29</v>
      </c>
      <c r="W84" s="1" t="s">
        <v>29</v>
      </c>
      <c r="X84" s="1" t="s">
        <v>29</v>
      </c>
      <c r="Y84" s="1" t="s">
        <v>29</v>
      </c>
      <c r="Z84" s="1" t="s">
        <v>29</v>
      </c>
      <c r="AA84" s="1" t="s">
        <v>29</v>
      </c>
      <c r="AB84" s="1" t="s">
        <v>29</v>
      </c>
      <c r="AC84" s="1" t="s">
        <v>29</v>
      </c>
      <c r="AD84" s="1" t="s">
        <v>29</v>
      </c>
      <c r="AE84" s="1" t="s">
        <v>29</v>
      </c>
      <c r="AF84" s="1" t="s">
        <v>29</v>
      </c>
      <c r="AG84" s="1" t="s">
        <v>29</v>
      </c>
      <c r="AH84" s="1" t="s">
        <v>29</v>
      </c>
      <c r="AI84" s="1" t="s">
        <v>29</v>
      </c>
      <c r="AJ84" s="1" t="s">
        <v>29</v>
      </c>
      <c r="AK84" s="1" t="s">
        <v>29</v>
      </c>
      <c r="AL84" s="1" t="s">
        <v>29</v>
      </c>
      <c r="AM84" s="1" t="s">
        <v>29</v>
      </c>
      <c r="AN84" s="1" t="s">
        <v>29</v>
      </c>
      <c r="AO84" s="1" t="s">
        <v>29</v>
      </c>
      <c r="AP84" s="1" t="s">
        <v>29</v>
      </c>
      <c r="AQ84" s="1" t="s">
        <v>29</v>
      </c>
      <c r="AR84" s="1" t="s">
        <v>29</v>
      </c>
      <c r="AS84" s="1">
        <f t="shared" si="3"/>
        <v>0</v>
      </c>
      <c r="AT84" s="1">
        <f t="shared" si="2"/>
        <v>0</v>
      </c>
    </row>
    <row r="85" spans="1:46" x14ac:dyDescent="0.25">
      <c r="A85" s="1">
        <v>82</v>
      </c>
      <c r="B85" s="16" t="s">
        <v>138</v>
      </c>
      <c r="C85" s="16" t="s">
        <v>139</v>
      </c>
      <c r="D85" s="16" t="s">
        <v>76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1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v>1</v>
      </c>
      <c r="AE85" s="1">
        <v>1</v>
      </c>
      <c r="AF85" s="1">
        <v>1</v>
      </c>
      <c r="AG85" s="1">
        <v>1</v>
      </c>
      <c r="AH85" s="1">
        <v>1</v>
      </c>
      <c r="AI85" s="1">
        <v>1</v>
      </c>
      <c r="AJ85" s="1">
        <v>1</v>
      </c>
      <c r="AK85" s="1">
        <v>1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f t="shared" si="3"/>
        <v>13</v>
      </c>
      <c r="AT85" s="1">
        <f t="shared" si="2"/>
        <v>20</v>
      </c>
    </row>
    <row r="86" spans="1:46" x14ac:dyDescent="0.25">
      <c r="A86" s="1">
        <v>83</v>
      </c>
      <c r="B86" s="12" t="s">
        <v>140</v>
      </c>
      <c r="C86" s="6" t="s">
        <v>141</v>
      </c>
      <c r="D86" s="9" t="s">
        <v>76</v>
      </c>
      <c r="E86" s="20">
        <v>8</v>
      </c>
      <c r="F86" s="20">
        <v>10</v>
      </c>
      <c r="G86" s="20">
        <v>7</v>
      </c>
      <c r="H86" s="20">
        <v>8</v>
      </c>
      <c r="I86" s="20">
        <v>10</v>
      </c>
      <c r="J86" s="20">
        <v>7</v>
      </c>
      <c r="K86" s="20">
        <v>7</v>
      </c>
      <c r="L86" s="20">
        <v>7</v>
      </c>
      <c r="M86" s="20">
        <v>7</v>
      </c>
      <c r="N86" s="20">
        <v>5</v>
      </c>
      <c r="O86" s="20">
        <v>10</v>
      </c>
      <c r="P86" s="20">
        <v>8</v>
      </c>
      <c r="Q86" s="20">
        <v>7</v>
      </c>
      <c r="R86" s="20">
        <v>10</v>
      </c>
      <c r="S86" s="20">
        <v>10</v>
      </c>
      <c r="T86" s="20">
        <v>11</v>
      </c>
      <c r="U86" s="20">
        <v>11</v>
      </c>
      <c r="V86" s="20">
        <v>11</v>
      </c>
      <c r="W86" s="20">
        <v>8</v>
      </c>
      <c r="X86" s="20">
        <v>10</v>
      </c>
      <c r="Y86" s="20">
        <v>10</v>
      </c>
      <c r="Z86" s="20">
        <v>14</v>
      </c>
      <c r="AA86" s="20">
        <v>14</v>
      </c>
      <c r="AB86" s="20">
        <v>13</v>
      </c>
      <c r="AC86" s="20">
        <v>10</v>
      </c>
      <c r="AD86" s="20">
        <v>11</v>
      </c>
      <c r="AE86" s="20">
        <v>12</v>
      </c>
      <c r="AF86" s="20">
        <v>15</v>
      </c>
      <c r="AG86" s="20">
        <v>12</v>
      </c>
      <c r="AH86" s="20">
        <v>13</v>
      </c>
      <c r="AI86" s="20">
        <v>14</v>
      </c>
      <c r="AJ86" s="20">
        <v>11</v>
      </c>
      <c r="AK86" s="20">
        <v>15</v>
      </c>
      <c r="AL86" s="20">
        <v>11</v>
      </c>
      <c r="AM86" s="20">
        <v>11</v>
      </c>
      <c r="AN86" s="20">
        <v>12</v>
      </c>
      <c r="AO86" s="20">
        <v>11</v>
      </c>
      <c r="AP86" s="20">
        <v>9</v>
      </c>
      <c r="AQ86" s="20">
        <v>10</v>
      </c>
      <c r="AR86" s="20">
        <v>13</v>
      </c>
      <c r="AS86" s="1">
        <f t="shared" si="3"/>
        <v>172</v>
      </c>
      <c r="AT86" s="1">
        <f t="shared" si="2"/>
        <v>241</v>
      </c>
    </row>
    <row r="87" spans="1:46" x14ac:dyDescent="0.25">
      <c r="A87" s="1">
        <v>84</v>
      </c>
      <c r="B87" s="12" t="s">
        <v>142</v>
      </c>
      <c r="C87" s="6" t="s">
        <v>143</v>
      </c>
      <c r="D87" s="9" t="s">
        <v>76</v>
      </c>
      <c r="E87" s="20">
        <v>0</v>
      </c>
      <c r="F87" s="20">
        <v>0</v>
      </c>
      <c r="G87" s="20">
        <v>0</v>
      </c>
      <c r="H87" s="20">
        <v>0</v>
      </c>
      <c r="I87" s="20">
        <v>0</v>
      </c>
      <c r="J87" s="20">
        <v>0</v>
      </c>
      <c r="K87" s="20">
        <v>0</v>
      </c>
      <c r="L87" s="20">
        <v>0</v>
      </c>
      <c r="M87" s="20">
        <v>0</v>
      </c>
      <c r="N87" s="20">
        <v>0</v>
      </c>
      <c r="O87" s="20">
        <v>0</v>
      </c>
      <c r="P87" s="20">
        <v>6</v>
      </c>
      <c r="Q87" s="20">
        <v>0</v>
      </c>
      <c r="R87" s="20">
        <v>0</v>
      </c>
      <c r="S87" s="20">
        <v>6</v>
      </c>
      <c r="T87" s="20">
        <v>0</v>
      </c>
      <c r="U87" s="20">
        <v>7</v>
      </c>
      <c r="V87" s="20">
        <v>0</v>
      </c>
      <c r="W87" s="20">
        <v>0</v>
      </c>
      <c r="X87" s="20">
        <v>0</v>
      </c>
      <c r="Y87" s="20">
        <v>0</v>
      </c>
      <c r="Z87" s="20">
        <v>8</v>
      </c>
      <c r="AA87" s="20">
        <v>7</v>
      </c>
      <c r="AB87" s="20">
        <v>7</v>
      </c>
      <c r="AC87" s="20">
        <v>0</v>
      </c>
      <c r="AD87" s="20">
        <v>6</v>
      </c>
      <c r="AE87" s="20">
        <v>0</v>
      </c>
      <c r="AF87" s="20">
        <v>0</v>
      </c>
      <c r="AG87" s="20">
        <v>8</v>
      </c>
      <c r="AH87" s="20">
        <v>8</v>
      </c>
      <c r="AI87" s="20">
        <v>6</v>
      </c>
      <c r="AJ87" s="20">
        <v>6</v>
      </c>
      <c r="AK87" s="20">
        <v>0</v>
      </c>
      <c r="AL87" s="20">
        <v>7</v>
      </c>
      <c r="AM87" s="20">
        <v>7</v>
      </c>
      <c r="AN87" s="20">
        <v>0</v>
      </c>
      <c r="AO87" s="20">
        <v>0</v>
      </c>
      <c r="AP87" s="20">
        <v>6</v>
      </c>
      <c r="AQ87" s="20">
        <v>0</v>
      </c>
      <c r="AR87" s="20">
        <v>7</v>
      </c>
      <c r="AS87" s="1">
        <f t="shared" si="3"/>
        <v>19</v>
      </c>
      <c r="AT87" s="1">
        <f t="shared" si="2"/>
        <v>83</v>
      </c>
    </row>
    <row r="88" spans="1:46" x14ac:dyDescent="0.25">
      <c r="A88" s="1">
        <v>85</v>
      </c>
      <c r="B88" s="12" t="s">
        <v>144</v>
      </c>
      <c r="C88" s="6" t="s">
        <v>145</v>
      </c>
      <c r="D88" s="9" t="s">
        <v>76</v>
      </c>
      <c r="E88" s="20">
        <v>1</v>
      </c>
      <c r="F88" s="20">
        <v>1</v>
      </c>
      <c r="G88" s="20">
        <v>0</v>
      </c>
      <c r="H88" s="20">
        <v>1</v>
      </c>
      <c r="I88" s="20">
        <v>0</v>
      </c>
      <c r="J88" s="20">
        <v>0</v>
      </c>
      <c r="K88" s="20">
        <v>0</v>
      </c>
      <c r="L88" s="20">
        <v>0</v>
      </c>
      <c r="M88" s="20">
        <v>0</v>
      </c>
      <c r="N88" s="20">
        <v>0</v>
      </c>
      <c r="O88" s="20">
        <v>3</v>
      </c>
      <c r="P88" s="20">
        <v>0</v>
      </c>
      <c r="Q88" s="20">
        <v>1</v>
      </c>
      <c r="R88" s="20">
        <v>0</v>
      </c>
      <c r="S88" s="20">
        <v>0</v>
      </c>
      <c r="T88" s="20">
        <v>3</v>
      </c>
      <c r="U88" s="20">
        <v>0</v>
      </c>
      <c r="V88" s="20">
        <v>0</v>
      </c>
      <c r="W88" s="20">
        <v>0</v>
      </c>
      <c r="X88" s="20">
        <v>0</v>
      </c>
      <c r="Y88" s="20">
        <v>3</v>
      </c>
      <c r="Z88" s="20">
        <v>6</v>
      </c>
      <c r="AA88" s="20">
        <v>7</v>
      </c>
      <c r="AB88" s="20">
        <v>12</v>
      </c>
      <c r="AC88" s="20">
        <v>5</v>
      </c>
      <c r="AD88" s="20">
        <v>2</v>
      </c>
      <c r="AE88" s="20">
        <v>7</v>
      </c>
      <c r="AF88" s="20">
        <v>7</v>
      </c>
      <c r="AG88" s="20">
        <v>3</v>
      </c>
      <c r="AH88" s="20">
        <v>11</v>
      </c>
      <c r="AI88" s="20">
        <v>8</v>
      </c>
      <c r="AJ88" s="20">
        <v>0</v>
      </c>
      <c r="AK88" s="20">
        <v>2</v>
      </c>
      <c r="AL88" s="20">
        <v>5</v>
      </c>
      <c r="AM88" s="20">
        <v>5</v>
      </c>
      <c r="AN88" s="20">
        <v>4</v>
      </c>
      <c r="AO88" s="20">
        <v>9</v>
      </c>
      <c r="AP88" s="20">
        <v>2</v>
      </c>
      <c r="AQ88" s="20">
        <v>2</v>
      </c>
      <c r="AR88" s="20">
        <v>0</v>
      </c>
      <c r="AS88" s="1">
        <f t="shared" si="3"/>
        <v>10</v>
      </c>
      <c r="AT88" s="1">
        <f t="shared" si="2"/>
        <v>100</v>
      </c>
    </row>
    <row r="89" spans="1:46" x14ac:dyDescent="0.25">
      <c r="A89" s="1">
        <v>86</v>
      </c>
      <c r="B89" s="12" t="s">
        <v>146</v>
      </c>
      <c r="C89" s="9" t="s">
        <v>147</v>
      </c>
      <c r="D89" s="9" t="s">
        <v>76</v>
      </c>
      <c r="E89" s="20">
        <v>3</v>
      </c>
      <c r="F89" s="20">
        <v>5</v>
      </c>
      <c r="G89" s="20">
        <v>2</v>
      </c>
      <c r="H89" s="20">
        <v>6</v>
      </c>
      <c r="I89" s="20">
        <v>9</v>
      </c>
      <c r="J89" s="20">
        <v>2</v>
      </c>
      <c r="K89" s="20">
        <v>0</v>
      </c>
      <c r="L89" s="20">
        <v>6</v>
      </c>
      <c r="M89" s="20">
        <v>2</v>
      </c>
      <c r="N89" s="20">
        <v>5</v>
      </c>
      <c r="O89" s="20">
        <v>0</v>
      </c>
      <c r="P89" s="20">
        <v>0</v>
      </c>
      <c r="Q89" s="20">
        <v>2</v>
      </c>
      <c r="R89" s="20">
        <v>0</v>
      </c>
      <c r="S89" s="20">
        <v>6</v>
      </c>
      <c r="T89" s="20">
        <v>0</v>
      </c>
      <c r="U89" s="20">
        <v>0</v>
      </c>
      <c r="V89" s="20">
        <v>3</v>
      </c>
      <c r="W89" s="20">
        <v>4</v>
      </c>
      <c r="X89" s="20">
        <v>9</v>
      </c>
      <c r="Y89" s="20">
        <v>10</v>
      </c>
      <c r="Z89" s="20">
        <v>7</v>
      </c>
      <c r="AA89" s="20">
        <v>11</v>
      </c>
      <c r="AB89" s="20">
        <v>10</v>
      </c>
      <c r="AC89" s="20">
        <v>8</v>
      </c>
      <c r="AD89" s="20">
        <v>10</v>
      </c>
      <c r="AE89" s="20">
        <v>8</v>
      </c>
      <c r="AF89" s="20">
        <v>8</v>
      </c>
      <c r="AG89" s="20">
        <v>10</v>
      </c>
      <c r="AH89" s="20">
        <v>10</v>
      </c>
      <c r="AI89" s="20">
        <v>10</v>
      </c>
      <c r="AJ89" s="20">
        <v>11</v>
      </c>
      <c r="AK89" s="20">
        <v>12</v>
      </c>
      <c r="AL89" s="20">
        <v>9</v>
      </c>
      <c r="AM89" s="20">
        <v>9</v>
      </c>
      <c r="AN89" s="20">
        <v>10</v>
      </c>
      <c r="AO89" s="20">
        <v>11</v>
      </c>
      <c r="AP89" s="20">
        <v>10</v>
      </c>
      <c r="AQ89" s="20">
        <v>9</v>
      </c>
      <c r="AR89" s="20">
        <v>10</v>
      </c>
      <c r="AS89" s="1">
        <f t="shared" si="3"/>
        <v>64</v>
      </c>
      <c r="AT89" s="1">
        <f t="shared" si="2"/>
        <v>193</v>
      </c>
    </row>
    <row r="90" spans="1:46" x14ac:dyDescent="0.25">
      <c r="A90" s="1">
        <v>87</v>
      </c>
      <c r="B90" s="12" t="s">
        <v>148</v>
      </c>
      <c r="C90" s="12" t="s">
        <v>149</v>
      </c>
      <c r="D90" s="12" t="s">
        <v>76</v>
      </c>
      <c r="E90" s="1">
        <v>2</v>
      </c>
      <c r="F90" s="1">
        <v>2</v>
      </c>
      <c r="G90" s="1">
        <v>6</v>
      </c>
      <c r="H90" s="1">
        <v>0</v>
      </c>
      <c r="I90" s="1">
        <v>3</v>
      </c>
      <c r="J90" s="1">
        <v>0</v>
      </c>
      <c r="K90" s="1">
        <v>2</v>
      </c>
      <c r="L90" s="1">
        <v>0</v>
      </c>
      <c r="M90" s="1">
        <v>0</v>
      </c>
      <c r="N90" s="1">
        <v>0</v>
      </c>
      <c r="O90" s="1">
        <v>0</v>
      </c>
      <c r="P90" s="1">
        <v>3</v>
      </c>
      <c r="Q90" s="1">
        <v>14</v>
      </c>
      <c r="R90" s="1">
        <v>0</v>
      </c>
      <c r="S90" s="1">
        <v>0</v>
      </c>
      <c r="T90" s="1">
        <v>4</v>
      </c>
      <c r="U90" s="1">
        <v>3</v>
      </c>
      <c r="V90" s="1">
        <v>0</v>
      </c>
      <c r="W90" s="1">
        <v>0</v>
      </c>
      <c r="X90" s="1">
        <v>0</v>
      </c>
      <c r="Y90" s="20">
        <v>18</v>
      </c>
      <c r="Z90" s="20">
        <v>3</v>
      </c>
      <c r="AA90" s="20">
        <v>7</v>
      </c>
      <c r="AB90" s="1">
        <v>17</v>
      </c>
      <c r="AC90" s="1">
        <v>3</v>
      </c>
      <c r="AD90" s="1">
        <v>14</v>
      </c>
      <c r="AE90" s="1">
        <v>12</v>
      </c>
      <c r="AF90" s="1">
        <v>4</v>
      </c>
      <c r="AG90" s="1">
        <v>8</v>
      </c>
      <c r="AH90" s="1">
        <v>5</v>
      </c>
      <c r="AI90" s="1">
        <v>16</v>
      </c>
      <c r="AJ90" s="1">
        <v>14</v>
      </c>
      <c r="AK90" s="1">
        <v>12</v>
      </c>
      <c r="AL90" s="1">
        <v>11</v>
      </c>
      <c r="AM90" s="1">
        <v>10</v>
      </c>
      <c r="AN90" s="1">
        <v>21</v>
      </c>
      <c r="AO90" s="1">
        <v>0</v>
      </c>
      <c r="AP90" s="1">
        <v>13</v>
      </c>
      <c r="AQ90" s="1">
        <v>0</v>
      </c>
      <c r="AR90" s="1">
        <v>17</v>
      </c>
      <c r="AS90" s="1">
        <f t="shared" si="3"/>
        <v>39</v>
      </c>
      <c r="AT90" s="1">
        <f t="shared" si="2"/>
        <v>205</v>
      </c>
    </row>
    <row r="91" spans="1:46" x14ac:dyDescent="0.25">
      <c r="A91" s="1">
        <v>88</v>
      </c>
      <c r="B91" s="16" t="s">
        <v>150</v>
      </c>
      <c r="C91" s="16" t="s">
        <v>151</v>
      </c>
      <c r="D91" s="16" t="s">
        <v>76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1</v>
      </c>
      <c r="Q91" s="1">
        <v>1</v>
      </c>
      <c r="R91" s="1">
        <v>1</v>
      </c>
      <c r="S91" s="1">
        <v>1</v>
      </c>
      <c r="T91" s="1">
        <v>1</v>
      </c>
      <c r="U91" s="1">
        <v>1</v>
      </c>
      <c r="V91" s="1">
        <v>1</v>
      </c>
      <c r="W91" s="1">
        <v>1</v>
      </c>
      <c r="X91" s="1">
        <v>1</v>
      </c>
      <c r="Y91" s="1">
        <v>1</v>
      </c>
      <c r="Z91" s="1">
        <v>1</v>
      </c>
      <c r="AA91" s="1">
        <v>1</v>
      </c>
      <c r="AB91" s="1">
        <v>1</v>
      </c>
      <c r="AC91" s="1">
        <v>1</v>
      </c>
      <c r="AD91" s="1">
        <v>1</v>
      </c>
      <c r="AE91" s="1">
        <v>1</v>
      </c>
      <c r="AF91" s="1">
        <v>1</v>
      </c>
      <c r="AG91" s="1">
        <v>1</v>
      </c>
      <c r="AH91" s="1">
        <v>1</v>
      </c>
      <c r="AI91" s="1">
        <v>1</v>
      </c>
      <c r="AJ91" s="1">
        <v>1</v>
      </c>
      <c r="AK91" s="1">
        <v>1</v>
      </c>
      <c r="AL91" s="1">
        <v>1</v>
      </c>
      <c r="AM91" s="1">
        <v>1</v>
      </c>
      <c r="AN91" s="1">
        <v>1</v>
      </c>
      <c r="AO91" s="1">
        <v>1</v>
      </c>
      <c r="AP91" s="1">
        <v>1</v>
      </c>
      <c r="AQ91" s="1">
        <v>1</v>
      </c>
      <c r="AR91" s="1">
        <v>1</v>
      </c>
      <c r="AS91" s="1">
        <f t="shared" si="3"/>
        <v>9</v>
      </c>
      <c r="AT91" s="1">
        <f t="shared" si="2"/>
        <v>20</v>
      </c>
    </row>
    <row r="92" spans="1:46" x14ac:dyDescent="0.25">
      <c r="A92" s="1">
        <v>89</v>
      </c>
      <c r="B92" s="12" t="s">
        <v>80</v>
      </c>
      <c r="C92" s="6" t="s">
        <v>81</v>
      </c>
      <c r="D92" s="9" t="s">
        <v>76</v>
      </c>
      <c r="E92" s="20">
        <v>12</v>
      </c>
      <c r="F92" s="20">
        <v>11</v>
      </c>
      <c r="G92" s="20">
        <v>12</v>
      </c>
      <c r="H92" s="20">
        <v>14</v>
      </c>
      <c r="I92" s="20">
        <v>14</v>
      </c>
      <c r="J92" s="20">
        <v>14</v>
      </c>
      <c r="K92" s="20">
        <v>12</v>
      </c>
      <c r="L92" s="20">
        <v>14</v>
      </c>
      <c r="M92" s="20">
        <v>13</v>
      </c>
      <c r="N92" s="20">
        <v>13</v>
      </c>
      <c r="O92" s="20">
        <v>10</v>
      </c>
      <c r="P92" s="20">
        <v>9</v>
      </c>
      <c r="Q92" s="20">
        <v>9</v>
      </c>
      <c r="R92" s="20">
        <v>12</v>
      </c>
      <c r="S92" s="20">
        <v>14</v>
      </c>
      <c r="T92" s="20">
        <v>12</v>
      </c>
      <c r="U92" s="20">
        <v>13</v>
      </c>
      <c r="V92" s="20">
        <v>16</v>
      </c>
      <c r="W92" s="20">
        <v>0</v>
      </c>
      <c r="X92" s="20">
        <v>10</v>
      </c>
      <c r="Y92" s="20">
        <v>13</v>
      </c>
      <c r="Z92" s="20">
        <v>14</v>
      </c>
      <c r="AA92" s="20">
        <v>10</v>
      </c>
      <c r="AB92" s="20">
        <v>14</v>
      </c>
      <c r="AC92" s="20">
        <v>15</v>
      </c>
      <c r="AD92" s="20">
        <v>12</v>
      </c>
      <c r="AE92" s="20">
        <v>15</v>
      </c>
      <c r="AF92" s="20">
        <v>14</v>
      </c>
      <c r="AG92" s="20">
        <v>15</v>
      </c>
      <c r="AH92" s="20">
        <v>12</v>
      </c>
      <c r="AI92" s="20">
        <v>15</v>
      </c>
      <c r="AJ92" s="20">
        <v>13</v>
      </c>
      <c r="AK92" s="20">
        <v>13</v>
      </c>
      <c r="AL92" s="20">
        <v>15</v>
      </c>
      <c r="AM92" s="20">
        <v>16</v>
      </c>
      <c r="AN92" s="20">
        <v>17</v>
      </c>
      <c r="AO92" s="20">
        <v>15</v>
      </c>
      <c r="AP92" s="20">
        <v>15</v>
      </c>
      <c r="AQ92" s="20">
        <v>12</v>
      </c>
      <c r="AR92" s="20">
        <v>12</v>
      </c>
      <c r="AS92" s="1">
        <f t="shared" si="3"/>
        <v>234</v>
      </c>
      <c r="AT92" s="1">
        <f t="shared" si="2"/>
        <v>277</v>
      </c>
    </row>
    <row r="93" spans="1:46" x14ac:dyDescent="0.25">
      <c r="A93" s="1">
        <v>90</v>
      </c>
      <c r="B93" s="12" t="s">
        <v>152</v>
      </c>
      <c r="C93" s="9" t="s">
        <v>153</v>
      </c>
      <c r="D93" s="9" t="s">
        <v>76</v>
      </c>
      <c r="E93" s="20">
        <v>9</v>
      </c>
      <c r="F93" s="20">
        <v>10</v>
      </c>
      <c r="G93" s="20">
        <v>14</v>
      </c>
      <c r="H93" s="20">
        <v>14</v>
      </c>
      <c r="I93" s="20">
        <v>0</v>
      </c>
      <c r="J93" s="20">
        <v>8</v>
      </c>
      <c r="K93" s="20">
        <v>0</v>
      </c>
      <c r="L93" s="20">
        <v>8</v>
      </c>
      <c r="M93" s="20">
        <v>0</v>
      </c>
      <c r="N93" s="20">
        <v>0</v>
      </c>
      <c r="O93" s="20">
        <v>12</v>
      </c>
      <c r="P93" s="20">
        <v>0</v>
      </c>
      <c r="Q93" s="20">
        <v>16</v>
      </c>
      <c r="R93" s="20">
        <v>10</v>
      </c>
      <c r="S93" s="20">
        <v>11</v>
      </c>
      <c r="T93" s="20">
        <v>8</v>
      </c>
      <c r="U93" s="20">
        <v>11</v>
      </c>
      <c r="V93" s="20">
        <v>6</v>
      </c>
      <c r="W93" s="20">
        <v>12</v>
      </c>
      <c r="X93" s="20">
        <v>9</v>
      </c>
      <c r="Y93" s="20">
        <v>14</v>
      </c>
      <c r="Z93" s="20">
        <v>14</v>
      </c>
      <c r="AA93" s="20">
        <v>15</v>
      </c>
      <c r="AB93" s="20">
        <v>15</v>
      </c>
      <c r="AC93" s="20">
        <v>15</v>
      </c>
      <c r="AD93" s="20">
        <v>17</v>
      </c>
      <c r="AE93" s="20">
        <v>17</v>
      </c>
      <c r="AF93" s="20">
        <v>13</v>
      </c>
      <c r="AG93" s="20">
        <v>10</v>
      </c>
      <c r="AH93" s="20">
        <v>10</v>
      </c>
      <c r="AI93" s="20">
        <v>15</v>
      </c>
      <c r="AJ93" s="20">
        <v>13</v>
      </c>
      <c r="AK93" s="20">
        <v>13</v>
      </c>
      <c r="AL93" s="20">
        <v>17</v>
      </c>
      <c r="AM93" s="20">
        <v>15</v>
      </c>
      <c r="AN93" s="20">
        <v>15</v>
      </c>
      <c r="AO93" s="20">
        <v>15</v>
      </c>
      <c r="AP93" s="20">
        <v>10</v>
      </c>
      <c r="AQ93" s="20">
        <v>15</v>
      </c>
      <c r="AR93" s="20">
        <v>11</v>
      </c>
      <c r="AS93" s="1">
        <f t="shared" si="3"/>
        <v>158</v>
      </c>
      <c r="AT93" s="1">
        <f t="shared" si="2"/>
        <v>279</v>
      </c>
    </row>
    <row r="94" spans="1:46" x14ac:dyDescent="0.25">
      <c r="A94" s="1">
        <v>91</v>
      </c>
      <c r="B94" s="12" t="s">
        <v>154</v>
      </c>
      <c r="C94" s="6" t="s">
        <v>155</v>
      </c>
      <c r="D94" s="9" t="s">
        <v>76</v>
      </c>
      <c r="E94" s="21">
        <v>25</v>
      </c>
      <c r="F94" s="21">
        <v>23</v>
      </c>
      <c r="G94" s="21">
        <v>25</v>
      </c>
      <c r="H94" s="21">
        <v>23</v>
      </c>
      <c r="I94" s="21">
        <v>20</v>
      </c>
      <c r="J94" s="21">
        <v>26</v>
      </c>
      <c r="K94" s="21">
        <v>23</v>
      </c>
      <c r="L94" s="21">
        <v>24</v>
      </c>
      <c r="M94" s="21">
        <v>19</v>
      </c>
      <c r="N94" s="21">
        <v>22</v>
      </c>
      <c r="O94" s="21">
        <v>25</v>
      </c>
      <c r="P94" s="21">
        <v>25</v>
      </c>
      <c r="Q94" s="21">
        <v>22</v>
      </c>
      <c r="R94" s="21">
        <v>23</v>
      </c>
      <c r="S94" s="21">
        <v>24</v>
      </c>
      <c r="T94" s="21">
        <v>20</v>
      </c>
      <c r="U94" s="21">
        <v>20</v>
      </c>
      <c r="V94" s="21">
        <v>20</v>
      </c>
      <c r="W94" s="21">
        <v>19</v>
      </c>
      <c r="X94" s="21">
        <v>22</v>
      </c>
      <c r="Y94" s="21">
        <v>29</v>
      </c>
      <c r="Z94" s="21">
        <v>30</v>
      </c>
      <c r="AA94" s="21">
        <v>27</v>
      </c>
      <c r="AB94" s="21">
        <v>32</v>
      </c>
      <c r="AC94" s="21">
        <v>28</v>
      </c>
      <c r="AD94" s="21">
        <v>29</v>
      </c>
      <c r="AE94" s="21">
        <v>27</v>
      </c>
      <c r="AF94" s="21">
        <v>25</v>
      </c>
      <c r="AG94" s="21">
        <v>25</v>
      </c>
      <c r="AH94" s="21">
        <v>25</v>
      </c>
      <c r="AI94" s="21">
        <v>26</v>
      </c>
      <c r="AJ94" s="21">
        <v>30</v>
      </c>
      <c r="AK94" s="21">
        <v>25</v>
      </c>
      <c r="AL94" s="21">
        <v>33</v>
      </c>
      <c r="AM94" s="21">
        <v>30</v>
      </c>
      <c r="AN94" s="21">
        <v>27</v>
      </c>
      <c r="AO94" s="21">
        <v>28</v>
      </c>
      <c r="AP94" s="21">
        <v>30</v>
      </c>
      <c r="AQ94" s="21">
        <v>31</v>
      </c>
      <c r="AR94" s="21">
        <v>30</v>
      </c>
      <c r="AS94" s="1">
        <f t="shared" si="3"/>
        <v>450</v>
      </c>
      <c r="AT94" s="1">
        <f t="shared" si="2"/>
        <v>567</v>
      </c>
    </row>
    <row r="95" spans="1:46" x14ac:dyDescent="0.25">
      <c r="A95" s="1">
        <v>92</v>
      </c>
      <c r="B95" s="16" t="s">
        <v>156</v>
      </c>
      <c r="C95" s="16" t="s">
        <v>157</v>
      </c>
      <c r="D95" s="16" t="s">
        <v>76</v>
      </c>
      <c r="E95" s="1">
        <v>1</v>
      </c>
      <c r="F95" s="1">
        <v>1</v>
      </c>
      <c r="G95" s="1">
        <v>1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1</v>
      </c>
      <c r="V95" s="1">
        <v>1</v>
      </c>
      <c r="W95" s="1">
        <v>1</v>
      </c>
      <c r="X95" s="1">
        <v>1</v>
      </c>
      <c r="Y95" s="1">
        <v>1</v>
      </c>
      <c r="Z95" s="1">
        <v>1</v>
      </c>
      <c r="AA95" s="1">
        <v>1</v>
      </c>
      <c r="AB95" s="1">
        <v>1</v>
      </c>
      <c r="AC95" s="1">
        <v>1</v>
      </c>
      <c r="AD95" s="1">
        <v>1</v>
      </c>
      <c r="AE95" s="1">
        <v>1</v>
      </c>
      <c r="AF95" s="1">
        <v>1</v>
      </c>
      <c r="AG95" s="1">
        <v>1</v>
      </c>
      <c r="AH95" s="1">
        <v>1</v>
      </c>
      <c r="AI95" s="1">
        <v>1</v>
      </c>
      <c r="AJ95" s="1">
        <v>1</v>
      </c>
      <c r="AK95" s="1">
        <v>1</v>
      </c>
      <c r="AL95" s="1">
        <v>1</v>
      </c>
      <c r="AM95" s="1">
        <v>1</v>
      </c>
      <c r="AN95" s="1">
        <v>1</v>
      </c>
      <c r="AO95" s="1">
        <v>1</v>
      </c>
      <c r="AP95" s="1">
        <v>1</v>
      </c>
      <c r="AQ95" s="1">
        <v>1</v>
      </c>
      <c r="AR95" s="1">
        <v>1</v>
      </c>
      <c r="AS95" s="1">
        <f t="shared" si="3"/>
        <v>20</v>
      </c>
      <c r="AT95" s="1">
        <f t="shared" si="2"/>
        <v>20</v>
      </c>
    </row>
    <row r="96" spans="1:46" x14ac:dyDescent="0.25">
      <c r="A96" s="1">
        <v>93</v>
      </c>
      <c r="B96" s="12" t="s">
        <v>158</v>
      </c>
      <c r="C96" s="6" t="s">
        <v>159</v>
      </c>
      <c r="D96" s="9" t="s">
        <v>76</v>
      </c>
      <c r="E96" s="21">
        <v>10</v>
      </c>
      <c r="F96" s="21">
        <v>0</v>
      </c>
      <c r="G96" s="21">
        <v>7</v>
      </c>
      <c r="H96" s="21">
        <v>0</v>
      </c>
      <c r="I96" s="21">
        <v>0</v>
      </c>
      <c r="J96" s="21">
        <v>0</v>
      </c>
      <c r="K96" s="21">
        <v>0</v>
      </c>
      <c r="L96" s="21">
        <v>0</v>
      </c>
      <c r="M96" s="21">
        <v>13</v>
      </c>
      <c r="N96" s="21">
        <v>0</v>
      </c>
      <c r="O96" s="21">
        <v>0</v>
      </c>
      <c r="P96" s="21">
        <v>0</v>
      </c>
      <c r="Q96" s="21">
        <v>9</v>
      </c>
      <c r="R96" s="21">
        <v>11</v>
      </c>
      <c r="S96" s="21">
        <v>0</v>
      </c>
      <c r="T96" s="21">
        <v>0</v>
      </c>
      <c r="U96" s="21">
        <v>0</v>
      </c>
      <c r="V96" s="21">
        <v>0</v>
      </c>
      <c r="W96" s="21">
        <v>7</v>
      </c>
      <c r="X96" s="21">
        <v>0</v>
      </c>
      <c r="Y96" s="21">
        <v>15</v>
      </c>
      <c r="Z96" s="21">
        <v>17</v>
      </c>
      <c r="AA96" s="21">
        <v>18</v>
      </c>
      <c r="AB96" s="21">
        <v>16</v>
      </c>
      <c r="AC96" s="21">
        <v>7</v>
      </c>
      <c r="AD96" s="21">
        <v>12</v>
      </c>
      <c r="AE96" s="21">
        <v>7</v>
      </c>
      <c r="AF96" s="21">
        <v>7</v>
      </c>
      <c r="AG96" s="21">
        <v>14</v>
      </c>
      <c r="AH96" s="21">
        <v>9</v>
      </c>
      <c r="AI96" s="21">
        <v>11</v>
      </c>
      <c r="AJ96" s="21">
        <v>11</v>
      </c>
      <c r="AK96" s="21">
        <v>15</v>
      </c>
      <c r="AL96" s="21">
        <v>0</v>
      </c>
      <c r="AM96" s="21">
        <v>8</v>
      </c>
      <c r="AN96" s="21">
        <v>13</v>
      </c>
      <c r="AO96" s="21">
        <v>16</v>
      </c>
      <c r="AP96" s="21">
        <v>7</v>
      </c>
      <c r="AQ96" s="21">
        <v>8</v>
      </c>
      <c r="AR96" s="21">
        <v>10</v>
      </c>
      <c r="AS96" s="1">
        <f t="shared" si="3"/>
        <v>57</v>
      </c>
      <c r="AT96" s="1">
        <f t="shared" si="2"/>
        <v>221</v>
      </c>
    </row>
    <row r="97" spans="1:46" x14ac:dyDescent="0.25">
      <c r="A97" s="1">
        <v>94</v>
      </c>
      <c r="B97" s="12" t="s">
        <v>160</v>
      </c>
      <c r="C97" s="12" t="s">
        <v>161</v>
      </c>
      <c r="D97" s="12" t="s">
        <v>76</v>
      </c>
      <c r="E97" s="1">
        <v>0</v>
      </c>
      <c r="F97" s="1">
        <v>12</v>
      </c>
      <c r="G97" s="1">
        <v>0</v>
      </c>
      <c r="H97" s="1">
        <v>0</v>
      </c>
      <c r="I97" s="1">
        <v>0</v>
      </c>
      <c r="J97" s="1">
        <v>11</v>
      </c>
      <c r="K97" s="1">
        <v>11</v>
      </c>
      <c r="L97" s="1">
        <v>13</v>
      </c>
      <c r="M97" s="1">
        <v>0</v>
      </c>
      <c r="N97" s="1">
        <v>16</v>
      </c>
      <c r="O97" s="1">
        <v>0</v>
      </c>
      <c r="P97" s="1">
        <v>7</v>
      </c>
      <c r="Q97" s="1">
        <v>12</v>
      </c>
      <c r="R97" s="1">
        <v>0</v>
      </c>
      <c r="S97" s="1">
        <v>12</v>
      </c>
      <c r="T97" s="1">
        <v>16</v>
      </c>
      <c r="U97" s="1">
        <v>4</v>
      </c>
      <c r="V97" s="1">
        <v>4</v>
      </c>
      <c r="W97" s="1">
        <v>0</v>
      </c>
      <c r="X97" s="1">
        <v>0</v>
      </c>
      <c r="Y97" s="1">
        <v>0</v>
      </c>
      <c r="Z97" s="1">
        <v>8</v>
      </c>
      <c r="AA97" s="1">
        <v>13</v>
      </c>
      <c r="AB97" s="1">
        <v>16</v>
      </c>
      <c r="AC97" s="1">
        <v>16</v>
      </c>
      <c r="AD97" s="1">
        <v>11</v>
      </c>
      <c r="AE97" s="1">
        <v>15</v>
      </c>
      <c r="AF97" s="1">
        <v>7</v>
      </c>
      <c r="AG97" s="1">
        <v>7</v>
      </c>
      <c r="AH97" s="1">
        <v>16</v>
      </c>
      <c r="AI97" s="1">
        <v>9</v>
      </c>
      <c r="AJ97" s="1">
        <v>9</v>
      </c>
      <c r="AK97" s="1">
        <v>4</v>
      </c>
      <c r="AL97" s="1">
        <v>16</v>
      </c>
      <c r="AM97" s="1">
        <v>11</v>
      </c>
      <c r="AN97" s="1">
        <v>17</v>
      </c>
      <c r="AO97" s="1">
        <v>0</v>
      </c>
      <c r="AP97" s="1">
        <v>0</v>
      </c>
      <c r="AQ97" s="1">
        <v>0</v>
      </c>
      <c r="AR97" s="1">
        <v>12</v>
      </c>
      <c r="AS97" s="1">
        <f t="shared" si="3"/>
        <v>118</v>
      </c>
      <c r="AT97" s="1">
        <f t="shared" si="2"/>
        <v>187</v>
      </c>
    </row>
    <row r="98" spans="1:46" x14ac:dyDescent="0.25">
      <c r="A98" s="1">
        <v>95</v>
      </c>
      <c r="B98" s="12" t="s">
        <v>162</v>
      </c>
      <c r="C98" s="12" t="s">
        <v>163</v>
      </c>
      <c r="D98" s="12" t="s">
        <v>76</v>
      </c>
      <c r="E98" s="21">
        <v>13</v>
      </c>
      <c r="F98" s="21">
        <v>13</v>
      </c>
      <c r="G98" s="21">
        <v>16</v>
      </c>
      <c r="H98" s="21">
        <v>19</v>
      </c>
      <c r="I98" s="21">
        <v>12</v>
      </c>
      <c r="J98" s="21">
        <v>20</v>
      </c>
      <c r="K98" s="21">
        <v>18</v>
      </c>
      <c r="L98" s="21">
        <v>10</v>
      </c>
      <c r="M98" s="21">
        <v>15</v>
      </c>
      <c r="N98" s="21">
        <v>12</v>
      </c>
      <c r="O98" s="21">
        <v>14</v>
      </c>
      <c r="P98" s="21">
        <v>24</v>
      </c>
      <c r="Q98" s="21">
        <v>20</v>
      </c>
      <c r="R98" s="21">
        <v>17</v>
      </c>
      <c r="S98" s="21">
        <v>0</v>
      </c>
      <c r="T98" s="21">
        <v>0</v>
      </c>
      <c r="U98" s="21">
        <v>0</v>
      </c>
      <c r="V98" s="21">
        <v>0</v>
      </c>
      <c r="W98" s="21">
        <v>0</v>
      </c>
      <c r="X98" s="2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21">
        <v>22</v>
      </c>
      <c r="AF98" s="21">
        <v>23</v>
      </c>
      <c r="AG98" s="21">
        <v>23</v>
      </c>
      <c r="AH98" s="21">
        <v>23</v>
      </c>
      <c r="AI98" s="21">
        <v>19</v>
      </c>
      <c r="AJ98" s="21">
        <v>17</v>
      </c>
      <c r="AK98" s="21">
        <v>23</v>
      </c>
      <c r="AL98" s="21">
        <v>23</v>
      </c>
      <c r="AM98" s="21">
        <v>25</v>
      </c>
      <c r="AN98" s="21">
        <v>16</v>
      </c>
      <c r="AO98" s="21">
        <v>21</v>
      </c>
      <c r="AP98" s="21">
        <v>25</v>
      </c>
      <c r="AQ98" s="21">
        <v>24</v>
      </c>
      <c r="AR98" s="21">
        <v>23</v>
      </c>
      <c r="AS98" s="1">
        <f t="shared" si="3"/>
        <v>223</v>
      </c>
      <c r="AT98" s="1">
        <f t="shared" si="2"/>
        <v>307</v>
      </c>
    </row>
    <row r="99" spans="1:46" x14ac:dyDescent="0.25">
      <c r="A99" s="1">
        <v>96</v>
      </c>
      <c r="B99" s="12" t="s">
        <v>164</v>
      </c>
      <c r="C99" s="12" t="s">
        <v>165</v>
      </c>
      <c r="D99" s="12" t="s">
        <v>76</v>
      </c>
      <c r="E99" s="1">
        <v>0</v>
      </c>
      <c r="F99" s="1">
        <v>0</v>
      </c>
      <c r="G99" s="1">
        <v>0</v>
      </c>
      <c r="H99" s="1">
        <v>0</v>
      </c>
      <c r="I99" s="1">
        <v>3</v>
      </c>
      <c r="J99" s="1">
        <v>3</v>
      </c>
      <c r="K99" s="1">
        <v>18</v>
      </c>
      <c r="L99" s="1">
        <v>13</v>
      </c>
      <c r="M99" s="1">
        <v>3</v>
      </c>
      <c r="N99" s="1">
        <v>14</v>
      </c>
      <c r="O99" s="1">
        <v>0</v>
      </c>
      <c r="P99" s="1">
        <v>4</v>
      </c>
      <c r="Q99" s="1">
        <v>7</v>
      </c>
      <c r="R99" s="1">
        <v>0</v>
      </c>
      <c r="S99" s="21">
        <v>3</v>
      </c>
      <c r="T99" s="21" t="s">
        <v>29</v>
      </c>
      <c r="U99" s="21" t="s">
        <v>29</v>
      </c>
      <c r="V99" s="21" t="s">
        <v>29</v>
      </c>
      <c r="W99" s="21" t="s">
        <v>29</v>
      </c>
      <c r="X99" s="21" t="s">
        <v>29</v>
      </c>
      <c r="Y99" s="1">
        <v>3</v>
      </c>
      <c r="Z99" s="1">
        <v>4</v>
      </c>
      <c r="AA99" s="1">
        <v>3</v>
      </c>
      <c r="AB99" s="1">
        <v>0</v>
      </c>
      <c r="AC99" s="1">
        <v>8</v>
      </c>
      <c r="AD99" s="1">
        <v>7</v>
      </c>
      <c r="AE99" s="1">
        <v>7</v>
      </c>
      <c r="AF99" s="1">
        <v>10</v>
      </c>
      <c r="AG99" s="1">
        <v>9</v>
      </c>
      <c r="AH99" s="1">
        <v>8</v>
      </c>
      <c r="AI99" s="1">
        <v>3</v>
      </c>
      <c r="AJ99" s="1">
        <v>4</v>
      </c>
      <c r="AK99" s="1">
        <v>0</v>
      </c>
      <c r="AL99" s="1">
        <v>4</v>
      </c>
      <c r="AM99" s="1">
        <v>0</v>
      </c>
      <c r="AN99" s="1">
        <v>7</v>
      </c>
      <c r="AO99" s="1" t="s">
        <v>29</v>
      </c>
      <c r="AP99" s="1" t="s">
        <v>29</v>
      </c>
      <c r="AQ99" s="1" t="s">
        <v>29</v>
      </c>
      <c r="AR99" s="1" t="s">
        <v>29</v>
      </c>
      <c r="AS99" s="1">
        <f t="shared" si="3"/>
        <v>68</v>
      </c>
      <c r="AT99" s="1">
        <f t="shared" si="2"/>
        <v>77</v>
      </c>
    </row>
    <row r="100" spans="1:46" x14ac:dyDescent="0.25">
      <c r="A100" s="1">
        <v>97</v>
      </c>
      <c r="B100" s="12" t="s">
        <v>166</v>
      </c>
      <c r="C100" s="9" t="s">
        <v>167</v>
      </c>
      <c r="D100" s="9" t="s">
        <v>76</v>
      </c>
      <c r="E100" s="24">
        <v>0</v>
      </c>
      <c r="F100" s="24">
        <v>0</v>
      </c>
      <c r="G100" s="24">
        <v>8</v>
      </c>
      <c r="H100" s="24">
        <v>4</v>
      </c>
      <c r="I100" s="24">
        <v>10</v>
      </c>
      <c r="J100" s="24">
        <v>0</v>
      </c>
      <c r="K100" s="24">
        <v>0</v>
      </c>
      <c r="L100" s="24">
        <v>0</v>
      </c>
      <c r="M100" s="24">
        <v>0</v>
      </c>
      <c r="N100" s="24">
        <v>12</v>
      </c>
      <c r="O100" s="24">
        <v>0</v>
      </c>
      <c r="P100" s="24">
        <v>0</v>
      </c>
      <c r="Q100" s="24">
        <v>4</v>
      </c>
      <c r="R100" s="24">
        <v>6</v>
      </c>
      <c r="S100" s="24">
        <v>5</v>
      </c>
      <c r="T100" s="24">
        <v>0</v>
      </c>
      <c r="U100" s="24">
        <v>0</v>
      </c>
      <c r="V100" s="24">
        <v>0</v>
      </c>
      <c r="W100" s="24">
        <v>1</v>
      </c>
      <c r="X100" s="24">
        <v>6</v>
      </c>
      <c r="Y100" s="24">
        <v>0</v>
      </c>
      <c r="Z100" s="24">
        <v>12</v>
      </c>
      <c r="AA100" s="24">
        <v>13</v>
      </c>
      <c r="AB100" s="24">
        <v>7</v>
      </c>
      <c r="AC100" s="24">
        <v>10</v>
      </c>
      <c r="AD100" s="24">
        <v>1</v>
      </c>
      <c r="AE100" s="24">
        <v>4</v>
      </c>
      <c r="AF100" s="24">
        <v>0</v>
      </c>
      <c r="AG100" s="24">
        <v>3</v>
      </c>
      <c r="AH100" s="24">
        <v>14</v>
      </c>
      <c r="AI100" s="24">
        <v>0</v>
      </c>
      <c r="AJ100" s="24">
        <v>15</v>
      </c>
      <c r="AK100" s="24">
        <v>7</v>
      </c>
      <c r="AL100" s="24">
        <v>1</v>
      </c>
      <c r="AM100" s="24">
        <v>12</v>
      </c>
      <c r="AN100" s="24">
        <v>0</v>
      </c>
      <c r="AO100" s="24">
        <v>0</v>
      </c>
      <c r="AP100" s="24">
        <v>9</v>
      </c>
      <c r="AQ100" s="24">
        <v>4</v>
      </c>
      <c r="AR100" s="24">
        <v>14</v>
      </c>
      <c r="AS100" s="1">
        <f t="shared" si="3"/>
        <v>56</v>
      </c>
      <c r="AT100" s="1">
        <f t="shared" si="2"/>
        <v>126</v>
      </c>
    </row>
    <row r="101" spans="1:46" x14ac:dyDescent="0.25">
      <c r="A101" s="1">
        <v>98</v>
      </c>
      <c r="B101" s="12" t="s">
        <v>168</v>
      </c>
      <c r="C101" s="6" t="s">
        <v>169</v>
      </c>
      <c r="D101" s="9" t="s">
        <v>76</v>
      </c>
      <c r="E101" s="21">
        <v>2</v>
      </c>
      <c r="F101" s="21">
        <v>0</v>
      </c>
      <c r="G101" s="21">
        <v>5</v>
      </c>
      <c r="H101" s="21">
        <v>3</v>
      </c>
      <c r="I101" s="21">
        <v>3</v>
      </c>
      <c r="J101" s="21">
        <v>3</v>
      </c>
      <c r="K101" s="21">
        <v>5</v>
      </c>
      <c r="L101" s="21">
        <v>3</v>
      </c>
      <c r="M101" s="21">
        <v>2</v>
      </c>
      <c r="N101" s="21">
        <v>2</v>
      </c>
      <c r="O101" s="21">
        <v>2</v>
      </c>
      <c r="P101" s="21">
        <v>7</v>
      </c>
      <c r="Q101" s="21">
        <v>0</v>
      </c>
      <c r="R101" s="21">
        <v>10</v>
      </c>
      <c r="S101" s="21">
        <v>0</v>
      </c>
      <c r="T101" s="21">
        <v>2</v>
      </c>
      <c r="U101" s="21">
        <v>5</v>
      </c>
      <c r="V101" s="21">
        <v>0</v>
      </c>
      <c r="W101" s="21">
        <v>5</v>
      </c>
      <c r="X101" s="21">
        <v>2</v>
      </c>
      <c r="Y101" s="21">
        <v>7</v>
      </c>
      <c r="Z101" s="21">
        <v>10</v>
      </c>
      <c r="AA101" s="21">
        <v>10</v>
      </c>
      <c r="AB101" s="21">
        <v>10</v>
      </c>
      <c r="AC101" s="21">
        <v>4</v>
      </c>
      <c r="AD101" s="21">
        <v>10</v>
      </c>
      <c r="AE101" s="21">
        <v>10</v>
      </c>
      <c r="AF101" s="21">
        <v>10</v>
      </c>
      <c r="AG101" s="21">
        <v>0</v>
      </c>
      <c r="AH101" s="21">
        <v>7</v>
      </c>
      <c r="AI101" s="21">
        <v>10</v>
      </c>
      <c r="AJ101" s="21">
        <v>10</v>
      </c>
      <c r="AK101" s="21">
        <v>9</v>
      </c>
      <c r="AL101" s="21">
        <v>6</v>
      </c>
      <c r="AM101" s="21">
        <v>9</v>
      </c>
      <c r="AN101" s="21">
        <v>10</v>
      </c>
      <c r="AO101" s="21">
        <v>11</v>
      </c>
      <c r="AP101" s="21">
        <v>7</v>
      </c>
      <c r="AQ101" s="21">
        <v>11</v>
      </c>
      <c r="AR101" s="21">
        <v>8</v>
      </c>
      <c r="AS101" s="1">
        <f t="shared" si="3"/>
        <v>61</v>
      </c>
      <c r="AT101" s="1">
        <f t="shared" si="2"/>
        <v>169</v>
      </c>
    </row>
    <row r="102" spans="1:46" x14ac:dyDescent="0.25">
      <c r="A102" s="1">
        <v>99</v>
      </c>
      <c r="B102" s="12" t="s">
        <v>170</v>
      </c>
      <c r="C102" s="6" t="s">
        <v>171</v>
      </c>
      <c r="D102" s="9" t="s">
        <v>76</v>
      </c>
      <c r="E102" s="24">
        <v>0</v>
      </c>
      <c r="F102" s="24">
        <v>0</v>
      </c>
      <c r="G102" s="24">
        <v>0</v>
      </c>
      <c r="H102" s="24">
        <v>0</v>
      </c>
      <c r="I102" s="24">
        <v>4</v>
      </c>
      <c r="J102" s="24">
        <v>3</v>
      </c>
      <c r="K102" s="24">
        <v>7</v>
      </c>
      <c r="L102" s="24">
        <v>0</v>
      </c>
      <c r="M102" s="24">
        <v>6</v>
      </c>
      <c r="N102" s="24">
        <v>1</v>
      </c>
      <c r="O102" s="24">
        <v>7</v>
      </c>
      <c r="P102" s="24">
        <v>8</v>
      </c>
      <c r="Q102" s="24">
        <v>5</v>
      </c>
      <c r="R102" s="24">
        <v>0</v>
      </c>
      <c r="S102" s="24">
        <v>6</v>
      </c>
      <c r="T102" s="24">
        <v>5</v>
      </c>
      <c r="U102" s="24">
        <v>7</v>
      </c>
      <c r="V102" s="24">
        <v>9</v>
      </c>
      <c r="W102" s="24">
        <v>2</v>
      </c>
      <c r="X102" s="24">
        <v>6</v>
      </c>
      <c r="Y102" s="24">
        <v>14</v>
      </c>
      <c r="Z102" s="24">
        <v>11</v>
      </c>
      <c r="AA102" s="24">
        <v>11</v>
      </c>
      <c r="AB102" s="24">
        <v>12</v>
      </c>
      <c r="AC102" s="24">
        <v>11</v>
      </c>
      <c r="AD102" s="24">
        <v>15</v>
      </c>
      <c r="AE102" s="24">
        <v>13</v>
      </c>
      <c r="AF102" s="24">
        <v>11</v>
      </c>
      <c r="AG102" s="24">
        <v>12</v>
      </c>
      <c r="AH102" s="24">
        <v>5</v>
      </c>
      <c r="AI102" s="24">
        <v>2</v>
      </c>
      <c r="AJ102" s="24">
        <v>3</v>
      </c>
      <c r="AK102" s="24">
        <v>13</v>
      </c>
      <c r="AL102" s="24">
        <v>11</v>
      </c>
      <c r="AM102" s="24">
        <v>11</v>
      </c>
      <c r="AN102" s="24">
        <v>14</v>
      </c>
      <c r="AO102" s="24">
        <v>12</v>
      </c>
      <c r="AP102" s="24">
        <v>7</v>
      </c>
      <c r="AQ102" s="24">
        <v>13</v>
      </c>
      <c r="AR102" s="24">
        <v>6</v>
      </c>
      <c r="AS102" s="1">
        <f t="shared" si="3"/>
        <v>76</v>
      </c>
      <c r="AT102" s="1">
        <f t="shared" si="2"/>
        <v>207</v>
      </c>
    </row>
    <row r="103" spans="1:46" x14ac:dyDescent="0.25">
      <c r="A103" s="1">
        <v>100</v>
      </c>
      <c r="B103" s="12" t="s">
        <v>172</v>
      </c>
      <c r="C103" s="6" t="s">
        <v>173</v>
      </c>
      <c r="D103" s="9" t="s">
        <v>76</v>
      </c>
      <c r="E103" s="20">
        <v>7</v>
      </c>
      <c r="F103" s="20">
        <v>7</v>
      </c>
      <c r="G103" s="20">
        <v>0</v>
      </c>
      <c r="H103" s="20">
        <v>6</v>
      </c>
      <c r="I103" s="20">
        <v>0</v>
      </c>
      <c r="J103" s="20">
        <v>0</v>
      </c>
      <c r="K103" s="20">
        <v>0</v>
      </c>
      <c r="L103" s="20">
        <v>0</v>
      </c>
      <c r="M103" s="20">
        <v>0</v>
      </c>
      <c r="N103" s="20">
        <v>0</v>
      </c>
      <c r="O103" s="20">
        <v>0</v>
      </c>
      <c r="P103" s="20">
        <v>0</v>
      </c>
      <c r="Q103" s="20">
        <v>0</v>
      </c>
      <c r="R103" s="20">
        <v>0</v>
      </c>
      <c r="S103" s="20">
        <v>0</v>
      </c>
      <c r="T103" s="20">
        <v>0</v>
      </c>
      <c r="U103" s="20">
        <v>0</v>
      </c>
      <c r="V103" s="20">
        <v>10</v>
      </c>
      <c r="W103" s="20">
        <v>0</v>
      </c>
      <c r="X103" s="20">
        <v>0</v>
      </c>
      <c r="Y103" s="20">
        <v>10</v>
      </c>
      <c r="Z103" s="20">
        <v>9</v>
      </c>
      <c r="AA103" s="20">
        <v>9</v>
      </c>
      <c r="AB103" s="20">
        <v>14</v>
      </c>
      <c r="AC103" s="20">
        <v>0</v>
      </c>
      <c r="AD103" s="20">
        <v>8</v>
      </c>
      <c r="AE103" s="20">
        <v>0</v>
      </c>
      <c r="AF103" s="20">
        <v>8</v>
      </c>
      <c r="AG103" s="20">
        <v>0</v>
      </c>
      <c r="AH103" s="20">
        <v>0</v>
      </c>
      <c r="AI103" s="20">
        <v>12</v>
      </c>
      <c r="AJ103" s="20">
        <v>0</v>
      </c>
      <c r="AK103" s="20">
        <v>16</v>
      </c>
      <c r="AL103" s="20">
        <v>10</v>
      </c>
      <c r="AM103" s="20">
        <v>11</v>
      </c>
      <c r="AN103" s="20">
        <v>8</v>
      </c>
      <c r="AO103" s="20">
        <v>11</v>
      </c>
      <c r="AP103" s="20">
        <v>6</v>
      </c>
      <c r="AQ103" s="20">
        <v>12</v>
      </c>
      <c r="AR103" s="20">
        <v>9</v>
      </c>
      <c r="AS103" s="1">
        <f t="shared" si="3"/>
        <v>30</v>
      </c>
      <c r="AT103" s="1">
        <f t="shared" si="2"/>
        <v>153</v>
      </c>
    </row>
    <row r="104" spans="1:46" x14ac:dyDescent="0.25">
      <c r="A104" s="1">
        <v>101</v>
      </c>
      <c r="B104" s="12" t="s">
        <v>174</v>
      </c>
      <c r="C104" s="9" t="s">
        <v>175</v>
      </c>
      <c r="D104" s="9" t="s">
        <v>76</v>
      </c>
      <c r="E104" s="20">
        <v>11</v>
      </c>
      <c r="F104" s="20">
        <v>12</v>
      </c>
      <c r="G104" s="20">
        <v>5</v>
      </c>
      <c r="H104" s="20">
        <v>11</v>
      </c>
      <c r="I104" s="20">
        <v>9</v>
      </c>
      <c r="J104" s="20">
        <v>12</v>
      </c>
      <c r="K104" s="20">
        <v>12</v>
      </c>
      <c r="L104" s="20">
        <v>13</v>
      </c>
      <c r="M104" s="20">
        <v>12</v>
      </c>
      <c r="N104" s="20">
        <v>10</v>
      </c>
      <c r="O104" s="20">
        <v>10</v>
      </c>
      <c r="P104" s="20">
        <v>10</v>
      </c>
      <c r="Q104" s="20">
        <v>12</v>
      </c>
      <c r="R104" s="20">
        <v>10</v>
      </c>
      <c r="S104" s="20">
        <v>13</v>
      </c>
      <c r="T104" s="20">
        <v>15</v>
      </c>
      <c r="U104" s="20">
        <v>11</v>
      </c>
      <c r="V104" s="20">
        <v>11</v>
      </c>
      <c r="W104" s="20">
        <v>15</v>
      </c>
      <c r="X104" s="20">
        <v>12</v>
      </c>
      <c r="Y104" s="20">
        <v>16</v>
      </c>
      <c r="Z104" s="20">
        <v>16</v>
      </c>
      <c r="AA104" s="20">
        <v>15</v>
      </c>
      <c r="AB104" s="20">
        <v>13</v>
      </c>
      <c r="AC104" s="20">
        <v>16</v>
      </c>
      <c r="AD104" s="20">
        <v>19</v>
      </c>
      <c r="AE104" s="20">
        <v>14</v>
      </c>
      <c r="AF104" s="20">
        <v>13</v>
      </c>
      <c r="AG104" s="20">
        <v>15</v>
      </c>
      <c r="AH104" s="20">
        <v>15</v>
      </c>
      <c r="AI104" s="20">
        <v>17</v>
      </c>
      <c r="AJ104" s="20">
        <v>15</v>
      </c>
      <c r="AK104" s="20">
        <v>15</v>
      </c>
      <c r="AL104" s="20">
        <v>16</v>
      </c>
      <c r="AM104" s="20">
        <v>15</v>
      </c>
      <c r="AN104" s="20">
        <v>15</v>
      </c>
      <c r="AO104" s="20">
        <v>15</v>
      </c>
      <c r="AP104" s="20">
        <v>16</v>
      </c>
      <c r="AQ104" s="20">
        <v>17</v>
      </c>
      <c r="AR104" s="20">
        <v>20</v>
      </c>
      <c r="AS104" s="1">
        <f t="shared" si="3"/>
        <v>226</v>
      </c>
      <c r="AT104" s="1">
        <f t="shared" si="2"/>
        <v>313</v>
      </c>
    </row>
    <row r="105" spans="1:46" x14ac:dyDescent="0.25">
      <c r="A105" s="1">
        <v>102</v>
      </c>
      <c r="B105" s="12" t="s">
        <v>176</v>
      </c>
      <c r="C105" s="6" t="s">
        <v>176</v>
      </c>
      <c r="D105" s="9" t="s">
        <v>76</v>
      </c>
      <c r="E105" s="21">
        <v>17</v>
      </c>
      <c r="F105" s="21">
        <v>13</v>
      </c>
      <c r="G105" s="21">
        <v>16</v>
      </c>
      <c r="H105" s="21">
        <v>13</v>
      </c>
      <c r="I105" s="21">
        <v>12</v>
      </c>
      <c r="J105" s="21">
        <v>15</v>
      </c>
      <c r="K105" s="21">
        <v>10</v>
      </c>
      <c r="L105" s="21">
        <v>12</v>
      </c>
      <c r="M105" s="21">
        <v>10</v>
      </c>
      <c r="N105" s="21">
        <v>0</v>
      </c>
      <c r="O105" s="21">
        <v>10</v>
      </c>
      <c r="P105" s="21">
        <v>15</v>
      </c>
      <c r="Q105" s="21">
        <v>8</v>
      </c>
      <c r="R105" s="21">
        <v>8</v>
      </c>
      <c r="S105" s="21">
        <v>7</v>
      </c>
      <c r="T105" s="21">
        <v>12</v>
      </c>
      <c r="U105" s="21">
        <v>15</v>
      </c>
      <c r="V105" s="21">
        <v>0</v>
      </c>
      <c r="W105" s="21">
        <v>0</v>
      </c>
      <c r="X105" s="1">
        <v>0</v>
      </c>
      <c r="Y105" s="1">
        <v>0</v>
      </c>
      <c r="Z105" s="21">
        <v>20</v>
      </c>
      <c r="AA105" s="21">
        <v>19</v>
      </c>
      <c r="AB105" s="21">
        <v>19</v>
      </c>
      <c r="AC105" s="21">
        <v>13</v>
      </c>
      <c r="AD105" s="21">
        <v>22</v>
      </c>
      <c r="AE105" s="21">
        <v>21</v>
      </c>
      <c r="AF105" s="21">
        <v>15</v>
      </c>
      <c r="AG105" s="21">
        <v>16</v>
      </c>
      <c r="AH105" s="21">
        <v>15</v>
      </c>
      <c r="AI105" s="21">
        <v>16</v>
      </c>
      <c r="AJ105" s="21">
        <v>11</v>
      </c>
      <c r="AK105" s="21">
        <v>17</v>
      </c>
      <c r="AL105" s="21">
        <v>21</v>
      </c>
      <c r="AM105" s="21">
        <v>18</v>
      </c>
      <c r="AN105" s="21">
        <v>24</v>
      </c>
      <c r="AO105" s="21">
        <v>21</v>
      </c>
      <c r="AP105" s="21">
        <v>11</v>
      </c>
      <c r="AQ105" s="21">
        <v>10</v>
      </c>
      <c r="AR105" s="21">
        <v>17</v>
      </c>
      <c r="AS105" s="1">
        <f t="shared" si="3"/>
        <v>193</v>
      </c>
      <c r="AT105" s="1">
        <f t="shared" si="2"/>
        <v>326</v>
      </c>
    </row>
    <row r="106" spans="1:46" x14ac:dyDescent="0.25">
      <c r="A106" s="1">
        <v>103</v>
      </c>
      <c r="B106" s="12" t="s">
        <v>176</v>
      </c>
      <c r="C106" s="9" t="s">
        <v>176</v>
      </c>
      <c r="D106" s="9" t="s">
        <v>76</v>
      </c>
      <c r="E106" s="21">
        <v>17</v>
      </c>
      <c r="F106" s="21">
        <v>13</v>
      </c>
      <c r="G106" s="21">
        <v>16</v>
      </c>
      <c r="H106" s="21">
        <v>13</v>
      </c>
      <c r="I106" s="21">
        <v>12</v>
      </c>
      <c r="J106" s="21">
        <v>15</v>
      </c>
      <c r="K106" s="21">
        <v>10</v>
      </c>
      <c r="L106" s="21">
        <v>12</v>
      </c>
      <c r="M106" s="21">
        <v>10</v>
      </c>
      <c r="N106" s="21">
        <v>0</v>
      </c>
      <c r="O106" s="21">
        <v>10</v>
      </c>
      <c r="P106" s="21">
        <v>15</v>
      </c>
      <c r="Q106" s="21">
        <v>8</v>
      </c>
      <c r="R106" s="21">
        <v>8</v>
      </c>
      <c r="S106" s="21">
        <v>7</v>
      </c>
      <c r="T106" s="21">
        <v>12</v>
      </c>
      <c r="U106" s="21">
        <v>15</v>
      </c>
      <c r="V106" s="21">
        <v>0</v>
      </c>
      <c r="W106" s="21">
        <v>0</v>
      </c>
      <c r="X106" s="1">
        <v>0</v>
      </c>
      <c r="Y106" s="1">
        <v>0</v>
      </c>
      <c r="Z106" s="21">
        <v>20</v>
      </c>
      <c r="AA106" s="21">
        <v>19</v>
      </c>
      <c r="AB106" s="21">
        <v>19</v>
      </c>
      <c r="AC106" s="21">
        <v>13</v>
      </c>
      <c r="AD106" s="21">
        <v>22</v>
      </c>
      <c r="AE106" s="21">
        <v>21</v>
      </c>
      <c r="AF106" s="21">
        <v>15</v>
      </c>
      <c r="AG106" s="21">
        <v>16</v>
      </c>
      <c r="AH106" s="21">
        <v>15</v>
      </c>
      <c r="AI106" s="21">
        <v>16</v>
      </c>
      <c r="AJ106" s="21">
        <v>11</v>
      </c>
      <c r="AK106" s="21">
        <v>17</v>
      </c>
      <c r="AL106" s="21">
        <v>21</v>
      </c>
      <c r="AM106" s="21">
        <v>18</v>
      </c>
      <c r="AN106" s="21">
        <v>24</v>
      </c>
      <c r="AO106" s="21">
        <v>21</v>
      </c>
      <c r="AP106" s="21">
        <v>11</v>
      </c>
      <c r="AQ106" s="21">
        <v>10</v>
      </c>
      <c r="AR106" s="21">
        <v>17</v>
      </c>
      <c r="AS106" s="1">
        <f t="shared" si="3"/>
        <v>193</v>
      </c>
      <c r="AT106" s="1">
        <f t="shared" si="2"/>
        <v>326</v>
      </c>
    </row>
    <row r="107" spans="1:46" x14ac:dyDescent="0.25">
      <c r="A107" s="1">
        <v>104</v>
      </c>
      <c r="B107" s="12" t="s">
        <v>97</v>
      </c>
      <c r="C107" s="9" t="s">
        <v>97</v>
      </c>
      <c r="D107" s="9" t="s">
        <v>76</v>
      </c>
      <c r="E107" s="21">
        <v>1</v>
      </c>
      <c r="F107" s="21">
        <v>6</v>
      </c>
      <c r="G107" s="21">
        <v>0</v>
      </c>
      <c r="H107" s="21">
        <v>1</v>
      </c>
      <c r="I107" s="21">
        <v>5</v>
      </c>
      <c r="J107" s="21">
        <v>0</v>
      </c>
      <c r="K107" s="21">
        <v>6</v>
      </c>
      <c r="L107" s="21">
        <v>1</v>
      </c>
      <c r="M107" s="21">
        <v>4</v>
      </c>
      <c r="N107" s="21">
        <v>0</v>
      </c>
      <c r="O107" s="21">
        <v>2</v>
      </c>
      <c r="P107" s="21">
        <v>0</v>
      </c>
      <c r="Q107" s="21">
        <v>0</v>
      </c>
      <c r="R107" s="21">
        <v>1</v>
      </c>
      <c r="S107" s="21">
        <v>9</v>
      </c>
      <c r="T107" s="21">
        <v>2</v>
      </c>
      <c r="U107" s="21">
        <v>5</v>
      </c>
      <c r="V107" s="21">
        <v>2</v>
      </c>
      <c r="W107" s="21">
        <v>0</v>
      </c>
      <c r="X107" s="21">
        <v>3</v>
      </c>
      <c r="Y107" s="21">
        <v>3</v>
      </c>
      <c r="Z107" s="21">
        <v>6</v>
      </c>
      <c r="AA107" s="21">
        <v>9</v>
      </c>
      <c r="AB107" s="21">
        <v>4</v>
      </c>
      <c r="AC107" s="21">
        <v>4</v>
      </c>
      <c r="AD107" s="21">
        <v>7</v>
      </c>
      <c r="AE107" s="21">
        <v>6</v>
      </c>
      <c r="AF107" s="21">
        <v>11</v>
      </c>
      <c r="AG107" s="21">
        <v>4</v>
      </c>
      <c r="AH107" s="21">
        <v>13</v>
      </c>
      <c r="AI107" s="21">
        <v>13</v>
      </c>
      <c r="AJ107" s="21">
        <v>4</v>
      </c>
      <c r="AK107" s="21">
        <v>4</v>
      </c>
      <c r="AL107" s="21">
        <v>8</v>
      </c>
      <c r="AM107" s="21">
        <v>11</v>
      </c>
      <c r="AN107" s="21">
        <v>7</v>
      </c>
      <c r="AO107" s="21">
        <v>3</v>
      </c>
      <c r="AP107" s="21">
        <v>10</v>
      </c>
      <c r="AQ107" s="21">
        <v>4</v>
      </c>
      <c r="AR107" s="21">
        <v>5</v>
      </c>
      <c r="AS107" s="1">
        <f t="shared" si="3"/>
        <v>48</v>
      </c>
      <c r="AT107" s="1">
        <f t="shared" si="2"/>
        <v>136</v>
      </c>
    </row>
    <row r="108" spans="1:46" x14ac:dyDescent="0.25">
      <c r="A108" s="1">
        <v>105</v>
      </c>
      <c r="B108" s="16" t="s">
        <v>177</v>
      </c>
      <c r="C108" s="37" t="s">
        <v>177</v>
      </c>
      <c r="D108" s="38" t="s">
        <v>76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1</v>
      </c>
      <c r="AE108" s="21">
        <v>1</v>
      </c>
      <c r="AF108" s="1">
        <v>1</v>
      </c>
      <c r="AG108" s="1">
        <v>1</v>
      </c>
      <c r="AH108" s="1">
        <v>1</v>
      </c>
      <c r="AI108" s="1">
        <v>1</v>
      </c>
      <c r="AJ108" s="1">
        <v>1</v>
      </c>
      <c r="AK108" s="1">
        <v>1</v>
      </c>
      <c r="AL108" s="1">
        <v>1</v>
      </c>
      <c r="AM108" s="1">
        <v>1</v>
      </c>
      <c r="AN108" s="1">
        <v>1</v>
      </c>
      <c r="AO108" s="1">
        <v>1</v>
      </c>
      <c r="AP108" s="1">
        <v>1</v>
      </c>
      <c r="AQ108" s="1">
        <v>1</v>
      </c>
      <c r="AR108" s="1">
        <v>1</v>
      </c>
      <c r="AS108" s="1">
        <f t="shared" si="3"/>
        <v>5</v>
      </c>
      <c r="AT108" s="1">
        <f t="shared" si="2"/>
        <v>15</v>
      </c>
    </row>
    <row r="109" spans="1:46" ht="15.75" x14ac:dyDescent="0.25">
      <c r="A109" s="1">
        <v>106</v>
      </c>
      <c r="B109" s="12" t="s">
        <v>178</v>
      </c>
      <c r="C109" s="9" t="s">
        <v>178</v>
      </c>
      <c r="D109" s="9" t="s">
        <v>76</v>
      </c>
      <c r="E109" s="39">
        <v>0</v>
      </c>
      <c r="F109" s="39">
        <v>3</v>
      </c>
      <c r="G109" s="39">
        <v>5</v>
      </c>
      <c r="H109" s="39">
        <v>0</v>
      </c>
      <c r="I109" s="39">
        <v>4</v>
      </c>
      <c r="J109" s="39">
        <v>5</v>
      </c>
      <c r="K109" s="39">
        <v>1</v>
      </c>
      <c r="L109" s="39">
        <v>7</v>
      </c>
      <c r="M109" s="39">
        <v>5</v>
      </c>
      <c r="N109" s="39">
        <v>7</v>
      </c>
      <c r="O109" s="39">
        <v>7</v>
      </c>
      <c r="P109" s="39">
        <v>6</v>
      </c>
      <c r="Q109" s="39">
        <v>5</v>
      </c>
      <c r="R109" s="39">
        <v>4</v>
      </c>
      <c r="S109" s="39">
        <v>0</v>
      </c>
      <c r="T109" s="39">
        <v>9</v>
      </c>
      <c r="U109" s="39">
        <v>0</v>
      </c>
      <c r="V109" s="39">
        <v>6</v>
      </c>
      <c r="W109" s="39">
        <v>0</v>
      </c>
      <c r="X109" s="39">
        <v>3</v>
      </c>
      <c r="Y109" s="39">
        <v>13</v>
      </c>
      <c r="Z109" s="39">
        <v>8</v>
      </c>
      <c r="AA109" s="39">
        <v>7</v>
      </c>
      <c r="AB109" s="39">
        <v>10</v>
      </c>
      <c r="AC109" s="39">
        <v>4</v>
      </c>
      <c r="AD109" s="39">
        <v>10</v>
      </c>
      <c r="AE109" s="39">
        <v>10</v>
      </c>
      <c r="AF109" s="39">
        <v>10</v>
      </c>
      <c r="AG109" s="39">
        <v>12</v>
      </c>
      <c r="AH109" s="39">
        <v>6</v>
      </c>
      <c r="AI109" s="39">
        <v>10</v>
      </c>
      <c r="AJ109" s="39">
        <v>7</v>
      </c>
      <c r="AK109" s="39">
        <v>10</v>
      </c>
      <c r="AL109" s="39">
        <v>10</v>
      </c>
      <c r="AM109" s="39">
        <v>6</v>
      </c>
      <c r="AN109" s="39">
        <v>12</v>
      </c>
      <c r="AO109" s="39">
        <v>6</v>
      </c>
      <c r="AP109" s="39">
        <v>8</v>
      </c>
      <c r="AQ109" s="39">
        <v>3</v>
      </c>
      <c r="AR109" s="39">
        <v>6</v>
      </c>
      <c r="AS109" s="1">
        <f t="shared" si="3"/>
        <v>77</v>
      </c>
      <c r="AT109" s="1">
        <f t="shared" si="2"/>
        <v>168</v>
      </c>
    </row>
    <row r="110" spans="1:46" x14ac:dyDescent="0.25">
      <c r="A110" s="1">
        <v>107</v>
      </c>
      <c r="B110" s="12" t="s">
        <v>179</v>
      </c>
      <c r="C110" s="12" t="s">
        <v>179</v>
      </c>
      <c r="D110" s="12" t="s">
        <v>76</v>
      </c>
      <c r="E110" s="21">
        <v>14</v>
      </c>
      <c r="F110" s="21">
        <v>0</v>
      </c>
      <c r="G110" s="21">
        <v>17</v>
      </c>
      <c r="H110" s="21">
        <v>10</v>
      </c>
      <c r="I110" s="21">
        <v>12</v>
      </c>
      <c r="J110" s="21">
        <v>4</v>
      </c>
      <c r="K110" s="21">
        <v>7</v>
      </c>
      <c r="L110" s="21">
        <v>15</v>
      </c>
      <c r="M110" s="21">
        <v>17</v>
      </c>
      <c r="N110" s="21">
        <v>0</v>
      </c>
      <c r="O110" s="21">
        <v>4</v>
      </c>
      <c r="P110" s="21">
        <v>18</v>
      </c>
      <c r="Q110" s="21">
        <v>8</v>
      </c>
      <c r="R110" s="21">
        <v>11</v>
      </c>
      <c r="S110" s="21">
        <v>10</v>
      </c>
      <c r="T110" s="21">
        <v>10</v>
      </c>
      <c r="U110" s="21">
        <v>9</v>
      </c>
      <c r="V110" s="21">
        <v>8</v>
      </c>
      <c r="W110" s="21">
        <v>0</v>
      </c>
      <c r="X110" s="21">
        <v>4</v>
      </c>
      <c r="Y110" s="21">
        <v>4</v>
      </c>
      <c r="Z110" s="21">
        <v>17</v>
      </c>
      <c r="AA110" s="21">
        <v>21</v>
      </c>
      <c r="AB110" s="21">
        <v>6</v>
      </c>
      <c r="AC110" s="21">
        <v>17</v>
      </c>
      <c r="AD110" s="21">
        <v>21</v>
      </c>
      <c r="AE110" s="21">
        <v>18</v>
      </c>
      <c r="AF110" s="21">
        <v>19</v>
      </c>
      <c r="AG110" s="21">
        <v>13</v>
      </c>
      <c r="AH110" s="21">
        <v>15</v>
      </c>
      <c r="AI110" s="21">
        <v>17</v>
      </c>
      <c r="AJ110" s="21">
        <v>17</v>
      </c>
      <c r="AK110" s="21">
        <v>16</v>
      </c>
      <c r="AL110" s="21">
        <v>15</v>
      </c>
      <c r="AM110" s="21">
        <v>15</v>
      </c>
      <c r="AN110" s="21">
        <v>18</v>
      </c>
      <c r="AO110" s="21">
        <v>19</v>
      </c>
      <c r="AP110" s="21">
        <v>20</v>
      </c>
      <c r="AQ110" s="21">
        <v>20</v>
      </c>
      <c r="AR110" s="21">
        <v>15</v>
      </c>
      <c r="AS110" s="1">
        <f t="shared" si="3"/>
        <v>178</v>
      </c>
      <c r="AT110" s="1">
        <f t="shared" si="2"/>
        <v>323</v>
      </c>
    </row>
    <row r="111" spans="1:46" x14ac:dyDescent="0.25">
      <c r="A111" s="1">
        <v>108</v>
      </c>
      <c r="B111" s="12" t="s">
        <v>180</v>
      </c>
      <c r="C111" s="6" t="s">
        <v>180</v>
      </c>
      <c r="D111" s="9" t="s">
        <v>76</v>
      </c>
      <c r="E111" s="1">
        <v>7</v>
      </c>
      <c r="F111" s="1">
        <v>13</v>
      </c>
      <c r="G111" s="1">
        <v>0</v>
      </c>
      <c r="H111" s="1">
        <v>4</v>
      </c>
      <c r="I111" s="1">
        <v>3</v>
      </c>
      <c r="J111" s="1">
        <v>0</v>
      </c>
      <c r="K111" s="1">
        <v>10</v>
      </c>
      <c r="L111" s="1">
        <v>9</v>
      </c>
      <c r="M111" s="1">
        <v>13</v>
      </c>
      <c r="N111" s="1">
        <v>4</v>
      </c>
      <c r="O111" s="1">
        <v>0</v>
      </c>
      <c r="P111" s="1">
        <v>16</v>
      </c>
      <c r="Q111" s="1">
        <v>2</v>
      </c>
      <c r="R111" s="1">
        <v>0</v>
      </c>
      <c r="S111" s="1">
        <v>12</v>
      </c>
      <c r="T111" s="1">
        <v>0</v>
      </c>
      <c r="U111" s="1">
        <v>5</v>
      </c>
      <c r="V111" s="1">
        <v>8</v>
      </c>
      <c r="W111" s="1">
        <v>17</v>
      </c>
      <c r="X111" s="1">
        <v>0</v>
      </c>
      <c r="Y111" s="1">
        <v>0</v>
      </c>
      <c r="Z111" s="1">
        <v>14</v>
      </c>
      <c r="AA111" s="1">
        <v>14</v>
      </c>
      <c r="AB111" s="1">
        <v>9</v>
      </c>
      <c r="AC111" s="1">
        <v>9</v>
      </c>
      <c r="AD111" s="1">
        <v>8</v>
      </c>
      <c r="AE111" s="21">
        <v>8</v>
      </c>
      <c r="AF111" s="1">
        <v>10</v>
      </c>
      <c r="AG111" s="1">
        <v>15</v>
      </c>
      <c r="AH111" s="1">
        <v>12</v>
      </c>
      <c r="AI111" s="1">
        <v>13</v>
      </c>
      <c r="AJ111" s="1">
        <v>4</v>
      </c>
      <c r="AK111" s="1">
        <v>8</v>
      </c>
      <c r="AL111" s="1">
        <v>14</v>
      </c>
      <c r="AM111" s="1">
        <v>7</v>
      </c>
      <c r="AN111" s="1">
        <v>8</v>
      </c>
      <c r="AO111" s="1">
        <v>9</v>
      </c>
      <c r="AP111" s="1">
        <v>0</v>
      </c>
      <c r="AQ111" s="1">
        <v>8</v>
      </c>
      <c r="AR111" s="1">
        <v>16</v>
      </c>
      <c r="AS111" s="1">
        <f t="shared" si="3"/>
        <v>123</v>
      </c>
      <c r="AT111" s="1">
        <f t="shared" si="2"/>
        <v>186</v>
      </c>
    </row>
    <row r="112" spans="1:46" x14ac:dyDescent="0.25">
      <c r="A112" s="19">
        <v>109</v>
      </c>
      <c r="B112" s="16" t="s">
        <v>181</v>
      </c>
      <c r="C112" s="37" t="s">
        <v>181</v>
      </c>
      <c r="D112" s="38" t="s">
        <v>76</v>
      </c>
      <c r="E112" s="19">
        <v>1</v>
      </c>
      <c r="F112" s="19">
        <v>1</v>
      </c>
      <c r="G112" s="19">
        <v>1</v>
      </c>
      <c r="H112" s="19">
        <v>1</v>
      </c>
      <c r="I112" s="19">
        <v>1</v>
      </c>
      <c r="J112" s="19">
        <v>1</v>
      </c>
      <c r="K112" s="19">
        <v>1</v>
      </c>
      <c r="L112" s="19">
        <v>1</v>
      </c>
      <c r="M112" s="19">
        <v>1</v>
      </c>
      <c r="N112" s="19">
        <v>1</v>
      </c>
      <c r="O112" s="19">
        <v>1</v>
      </c>
      <c r="P112" s="19">
        <v>1</v>
      </c>
      <c r="Q112" s="19">
        <v>1</v>
      </c>
      <c r="R112" s="19">
        <v>1</v>
      </c>
      <c r="S112" s="19">
        <v>1</v>
      </c>
      <c r="T112" s="19">
        <v>1</v>
      </c>
      <c r="U112" s="19">
        <v>1</v>
      </c>
      <c r="V112" s="19">
        <v>1</v>
      </c>
      <c r="W112" s="19">
        <v>1</v>
      </c>
      <c r="X112" s="19">
        <v>1</v>
      </c>
      <c r="Y112" s="19">
        <v>1</v>
      </c>
      <c r="Z112" s="19">
        <v>1</v>
      </c>
      <c r="AA112" s="19">
        <v>1</v>
      </c>
      <c r="AB112" s="19">
        <v>1</v>
      </c>
      <c r="AC112" s="19">
        <v>1</v>
      </c>
      <c r="AD112" s="19">
        <v>1</v>
      </c>
      <c r="AE112" s="19">
        <v>1</v>
      </c>
      <c r="AF112" s="19">
        <v>1</v>
      </c>
      <c r="AG112" s="19">
        <v>1</v>
      </c>
      <c r="AH112" s="19">
        <v>1</v>
      </c>
      <c r="AI112" s="19">
        <v>1</v>
      </c>
      <c r="AJ112" s="19">
        <v>1</v>
      </c>
      <c r="AK112" s="19">
        <v>1</v>
      </c>
      <c r="AL112" s="19">
        <v>1</v>
      </c>
      <c r="AM112" s="19">
        <v>1</v>
      </c>
      <c r="AN112" s="19">
        <v>1</v>
      </c>
      <c r="AO112" s="19">
        <v>1</v>
      </c>
      <c r="AP112" s="19">
        <v>1</v>
      </c>
      <c r="AQ112" s="19">
        <v>1</v>
      </c>
      <c r="AR112" s="19">
        <v>1</v>
      </c>
      <c r="AS112" s="1">
        <f t="shared" si="3"/>
        <v>20</v>
      </c>
      <c r="AT112" s="1">
        <f t="shared" si="2"/>
        <v>20</v>
      </c>
    </row>
    <row r="113" spans="1:46" x14ac:dyDescent="0.25">
      <c r="A113" s="19">
        <v>110</v>
      </c>
      <c r="B113" s="16" t="s">
        <v>182</v>
      </c>
      <c r="C113" s="38" t="s">
        <v>182</v>
      </c>
      <c r="D113" s="38" t="s">
        <v>76</v>
      </c>
      <c r="E113" s="19">
        <v>1</v>
      </c>
      <c r="F113" s="19">
        <v>0</v>
      </c>
      <c r="G113" s="19">
        <v>0</v>
      </c>
      <c r="H113" s="19">
        <v>0</v>
      </c>
      <c r="I113" s="19">
        <v>0</v>
      </c>
      <c r="J113" s="19">
        <v>0</v>
      </c>
      <c r="K113" s="19">
        <v>0</v>
      </c>
      <c r="L113" s="19">
        <v>0</v>
      </c>
      <c r="M113" s="19">
        <v>0</v>
      </c>
      <c r="N113" s="19">
        <v>0</v>
      </c>
      <c r="O113" s="19">
        <v>0</v>
      </c>
      <c r="P113" s="19">
        <v>0</v>
      </c>
      <c r="Q113" s="19">
        <v>0</v>
      </c>
      <c r="R113" s="19">
        <v>0</v>
      </c>
      <c r="S113" s="19">
        <v>0</v>
      </c>
      <c r="T113" s="19">
        <v>0</v>
      </c>
      <c r="U113" s="19">
        <v>0</v>
      </c>
      <c r="V113" s="19">
        <v>0</v>
      </c>
      <c r="W113" s="19">
        <v>0</v>
      </c>
      <c r="X113" s="19">
        <v>0</v>
      </c>
      <c r="Y113" s="19">
        <v>1</v>
      </c>
      <c r="Z113" s="19">
        <v>1</v>
      </c>
      <c r="AA113" s="19">
        <v>1</v>
      </c>
      <c r="AB113" s="19">
        <v>1</v>
      </c>
      <c r="AC113" s="19">
        <v>1</v>
      </c>
      <c r="AD113" s="19">
        <v>1</v>
      </c>
      <c r="AE113" s="23">
        <v>1</v>
      </c>
      <c r="AF113" s="19">
        <v>1</v>
      </c>
      <c r="AG113" s="19">
        <v>1</v>
      </c>
      <c r="AH113" s="19">
        <v>1</v>
      </c>
      <c r="AI113" s="19">
        <v>1</v>
      </c>
      <c r="AJ113" s="19">
        <v>0</v>
      </c>
      <c r="AK113" s="19">
        <v>0</v>
      </c>
      <c r="AL113" s="19">
        <v>0</v>
      </c>
      <c r="AM113" s="19">
        <v>0</v>
      </c>
      <c r="AN113" s="19">
        <v>0</v>
      </c>
      <c r="AO113" s="19">
        <v>0</v>
      </c>
      <c r="AP113" s="19">
        <v>0</v>
      </c>
      <c r="AQ113" s="19">
        <v>0</v>
      </c>
      <c r="AR113" s="19">
        <v>0</v>
      </c>
      <c r="AS113" s="1">
        <f t="shared" si="3"/>
        <v>1</v>
      </c>
      <c r="AT113" s="1">
        <f t="shared" si="2"/>
        <v>11</v>
      </c>
    </row>
    <row r="114" spans="1:46" x14ac:dyDescent="0.25">
      <c r="A114" s="1">
        <v>111</v>
      </c>
      <c r="B114" s="12" t="s">
        <v>183</v>
      </c>
      <c r="C114" s="9" t="s">
        <v>183</v>
      </c>
      <c r="D114" s="9" t="s">
        <v>76</v>
      </c>
      <c r="E114" s="1">
        <v>2</v>
      </c>
      <c r="F114" s="1">
        <v>6</v>
      </c>
      <c r="G114" s="1">
        <v>6</v>
      </c>
      <c r="H114" s="1">
        <v>6</v>
      </c>
      <c r="I114" s="1">
        <v>4</v>
      </c>
      <c r="J114" s="1">
        <v>0</v>
      </c>
      <c r="K114" s="1">
        <v>7</v>
      </c>
      <c r="L114" s="1">
        <v>12</v>
      </c>
      <c r="M114" s="1">
        <v>5</v>
      </c>
      <c r="N114" s="1">
        <v>2</v>
      </c>
      <c r="O114" s="1">
        <v>0</v>
      </c>
      <c r="P114" s="1">
        <v>11</v>
      </c>
      <c r="Q114" s="1">
        <v>4</v>
      </c>
      <c r="R114" s="1">
        <v>5</v>
      </c>
      <c r="S114" s="1">
        <v>5</v>
      </c>
      <c r="T114" s="1">
        <v>4</v>
      </c>
      <c r="U114" s="1">
        <v>0</v>
      </c>
      <c r="V114" s="1">
        <v>17</v>
      </c>
      <c r="W114" s="1">
        <v>3</v>
      </c>
      <c r="X114" s="1">
        <v>6</v>
      </c>
      <c r="Y114" s="1">
        <v>4</v>
      </c>
      <c r="Z114" s="1">
        <v>7</v>
      </c>
      <c r="AA114" s="1">
        <v>15</v>
      </c>
      <c r="AB114" s="1">
        <v>5</v>
      </c>
      <c r="AC114" s="1">
        <v>17</v>
      </c>
      <c r="AD114" s="1">
        <v>9</v>
      </c>
      <c r="AE114" s="21">
        <v>11</v>
      </c>
      <c r="AF114" s="1">
        <v>8</v>
      </c>
      <c r="AG114" s="1">
        <v>8</v>
      </c>
      <c r="AH114" s="1">
        <v>11</v>
      </c>
      <c r="AI114" s="1">
        <v>17</v>
      </c>
      <c r="AJ114" s="1">
        <v>13</v>
      </c>
      <c r="AK114" s="1">
        <v>18</v>
      </c>
      <c r="AL114" s="1">
        <v>8</v>
      </c>
      <c r="AM114" s="1">
        <v>10</v>
      </c>
      <c r="AN114" s="1">
        <v>17</v>
      </c>
      <c r="AO114" s="1">
        <v>10</v>
      </c>
      <c r="AP114" s="1">
        <v>12</v>
      </c>
      <c r="AQ114" s="1">
        <v>7</v>
      </c>
      <c r="AR114" s="1">
        <v>15</v>
      </c>
      <c r="AS114" s="1">
        <f t="shared" si="3"/>
        <v>105</v>
      </c>
      <c r="AT114" s="1">
        <f t="shared" si="2"/>
        <v>222</v>
      </c>
    </row>
    <row r="115" spans="1:46" x14ac:dyDescent="0.25">
      <c r="A115" s="1">
        <v>112</v>
      </c>
      <c r="B115" s="12" t="s">
        <v>184</v>
      </c>
      <c r="C115" s="9" t="s">
        <v>184</v>
      </c>
      <c r="D115" s="9" t="s">
        <v>76</v>
      </c>
      <c r="E115" s="1">
        <v>8</v>
      </c>
      <c r="F115" s="1">
        <v>14</v>
      </c>
      <c r="G115" s="1">
        <v>13</v>
      </c>
      <c r="H115" s="1">
        <v>0</v>
      </c>
      <c r="I115" s="21">
        <v>12</v>
      </c>
      <c r="J115" s="1">
        <v>9</v>
      </c>
      <c r="K115" s="1">
        <v>8</v>
      </c>
      <c r="L115" s="1">
        <v>0</v>
      </c>
      <c r="M115" s="1">
        <v>8</v>
      </c>
      <c r="N115" s="1">
        <v>14</v>
      </c>
      <c r="O115" s="1">
        <v>6</v>
      </c>
      <c r="P115" s="1">
        <v>4</v>
      </c>
      <c r="Q115" s="1">
        <v>10</v>
      </c>
      <c r="R115" s="1">
        <v>13</v>
      </c>
      <c r="S115" s="1">
        <v>1</v>
      </c>
      <c r="T115" s="1">
        <v>4</v>
      </c>
      <c r="U115" s="1">
        <v>4</v>
      </c>
      <c r="V115" s="1">
        <v>3</v>
      </c>
      <c r="W115" s="1">
        <v>10</v>
      </c>
      <c r="X115" s="1">
        <v>6</v>
      </c>
      <c r="Y115" s="1">
        <v>11</v>
      </c>
      <c r="Z115" s="1">
        <v>11</v>
      </c>
      <c r="AA115" s="1">
        <v>13</v>
      </c>
      <c r="AB115" s="1">
        <v>7</v>
      </c>
      <c r="AC115" s="1">
        <v>15</v>
      </c>
      <c r="AD115" s="1">
        <v>10</v>
      </c>
      <c r="AE115" s="21">
        <v>12</v>
      </c>
      <c r="AF115" s="1">
        <v>11</v>
      </c>
      <c r="AG115" s="1">
        <v>15</v>
      </c>
      <c r="AH115" s="1">
        <v>13</v>
      </c>
      <c r="AI115" s="1">
        <v>16</v>
      </c>
      <c r="AJ115" s="1">
        <v>14</v>
      </c>
      <c r="AK115" s="1">
        <v>5</v>
      </c>
      <c r="AL115" s="1">
        <v>14</v>
      </c>
      <c r="AM115" s="1">
        <v>6</v>
      </c>
      <c r="AN115" s="1">
        <v>10</v>
      </c>
      <c r="AO115" s="1">
        <v>5</v>
      </c>
      <c r="AP115" s="1">
        <v>11</v>
      </c>
      <c r="AQ115" s="1">
        <v>8</v>
      </c>
      <c r="AR115" s="1">
        <v>7</v>
      </c>
      <c r="AS115" s="1">
        <f t="shared" si="3"/>
        <v>147</v>
      </c>
      <c r="AT115" s="1">
        <f t="shared" si="2"/>
        <v>214</v>
      </c>
    </row>
    <row r="116" spans="1:46" x14ac:dyDescent="0.25">
      <c r="A116" s="1">
        <v>113</v>
      </c>
      <c r="B116" s="12" t="s">
        <v>185</v>
      </c>
      <c r="C116" s="6" t="s">
        <v>185</v>
      </c>
      <c r="D116" s="9" t="s">
        <v>76</v>
      </c>
      <c r="E116" s="21">
        <v>7</v>
      </c>
      <c r="F116" s="21">
        <v>13</v>
      </c>
      <c r="G116" s="1">
        <v>0</v>
      </c>
      <c r="H116" s="1">
        <v>4</v>
      </c>
      <c r="I116" s="21">
        <v>3</v>
      </c>
      <c r="J116" s="21">
        <v>0</v>
      </c>
      <c r="K116" s="21">
        <v>10</v>
      </c>
      <c r="L116" s="21">
        <v>9</v>
      </c>
      <c r="M116" s="21">
        <v>13</v>
      </c>
      <c r="N116" s="21">
        <v>4</v>
      </c>
      <c r="O116" s="21">
        <v>0</v>
      </c>
      <c r="P116" s="21">
        <v>16</v>
      </c>
      <c r="Q116" s="21">
        <v>2</v>
      </c>
      <c r="R116" s="21">
        <v>0</v>
      </c>
      <c r="S116" s="21">
        <v>12</v>
      </c>
      <c r="T116" s="21">
        <v>0</v>
      </c>
      <c r="U116" s="21">
        <v>5</v>
      </c>
      <c r="V116" s="21">
        <v>8</v>
      </c>
      <c r="W116" s="21">
        <v>17</v>
      </c>
      <c r="X116" s="21">
        <v>0</v>
      </c>
      <c r="Y116" s="21">
        <v>0</v>
      </c>
      <c r="Z116" s="21">
        <v>14</v>
      </c>
      <c r="AA116" s="21">
        <v>14</v>
      </c>
      <c r="AB116" s="21">
        <v>9</v>
      </c>
      <c r="AC116" s="21">
        <v>9</v>
      </c>
      <c r="AD116" s="21">
        <v>8</v>
      </c>
      <c r="AE116" s="21">
        <v>8</v>
      </c>
      <c r="AF116" s="21">
        <v>10</v>
      </c>
      <c r="AG116" s="21">
        <v>15</v>
      </c>
      <c r="AH116" s="21">
        <v>12</v>
      </c>
      <c r="AI116" s="21">
        <v>13</v>
      </c>
      <c r="AJ116" s="21">
        <v>4</v>
      </c>
      <c r="AK116" s="21">
        <v>8</v>
      </c>
      <c r="AL116" s="21">
        <v>14</v>
      </c>
      <c r="AM116" s="21">
        <v>7</v>
      </c>
      <c r="AN116" s="21">
        <v>8</v>
      </c>
      <c r="AO116" s="21">
        <v>9</v>
      </c>
      <c r="AP116" s="21">
        <v>0</v>
      </c>
      <c r="AQ116" s="21">
        <v>8</v>
      </c>
      <c r="AR116" s="21">
        <v>6</v>
      </c>
      <c r="AS116" s="1">
        <f t="shared" si="3"/>
        <v>123</v>
      </c>
      <c r="AT116" s="1">
        <f t="shared" si="2"/>
        <v>176</v>
      </c>
    </row>
    <row r="117" spans="1:46" x14ac:dyDescent="0.25">
      <c r="A117" s="1">
        <v>114</v>
      </c>
      <c r="B117" s="12" t="s">
        <v>185</v>
      </c>
      <c r="C117" s="6" t="s">
        <v>185</v>
      </c>
      <c r="D117" s="9" t="s">
        <v>76</v>
      </c>
      <c r="E117" s="21">
        <v>7</v>
      </c>
      <c r="F117" s="21">
        <v>13</v>
      </c>
      <c r="G117" s="1">
        <v>0</v>
      </c>
      <c r="H117" s="1">
        <v>4</v>
      </c>
      <c r="I117" s="21">
        <v>3</v>
      </c>
      <c r="J117" s="21">
        <v>0</v>
      </c>
      <c r="K117" s="21">
        <v>10</v>
      </c>
      <c r="L117" s="21">
        <v>9</v>
      </c>
      <c r="M117" s="21">
        <v>13</v>
      </c>
      <c r="N117" s="21">
        <v>4</v>
      </c>
      <c r="O117" s="21">
        <v>0</v>
      </c>
      <c r="P117" s="21">
        <v>16</v>
      </c>
      <c r="Q117" s="21">
        <v>2</v>
      </c>
      <c r="R117" s="21">
        <v>0</v>
      </c>
      <c r="S117" s="21">
        <v>12</v>
      </c>
      <c r="T117" s="21">
        <v>0</v>
      </c>
      <c r="U117" s="21">
        <v>5</v>
      </c>
      <c r="V117" s="21">
        <v>8</v>
      </c>
      <c r="W117" s="21">
        <v>17</v>
      </c>
      <c r="X117" s="21">
        <v>0</v>
      </c>
      <c r="Y117" s="21">
        <v>0</v>
      </c>
      <c r="Z117" s="21">
        <v>14</v>
      </c>
      <c r="AA117" s="21">
        <v>14</v>
      </c>
      <c r="AB117" s="21">
        <v>9</v>
      </c>
      <c r="AC117" s="21">
        <v>9</v>
      </c>
      <c r="AD117" s="21">
        <v>8</v>
      </c>
      <c r="AE117" s="21">
        <v>8</v>
      </c>
      <c r="AF117" s="21">
        <v>10</v>
      </c>
      <c r="AG117" s="21">
        <v>15</v>
      </c>
      <c r="AH117" s="21">
        <v>12</v>
      </c>
      <c r="AI117" s="21">
        <v>13</v>
      </c>
      <c r="AJ117" s="21">
        <v>4</v>
      </c>
      <c r="AK117" s="21">
        <v>8</v>
      </c>
      <c r="AL117" s="21">
        <v>14</v>
      </c>
      <c r="AM117" s="21">
        <v>7</v>
      </c>
      <c r="AN117" s="21">
        <v>8</v>
      </c>
      <c r="AO117" s="21">
        <v>9</v>
      </c>
      <c r="AP117" s="21">
        <v>0</v>
      </c>
      <c r="AQ117" s="21">
        <v>8</v>
      </c>
      <c r="AR117" s="21">
        <v>6</v>
      </c>
      <c r="AS117" s="1">
        <f t="shared" si="3"/>
        <v>123</v>
      </c>
      <c r="AT117" s="1">
        <f t="shared" si="2"/>
        <v>176</v>
      </c>
    </row>
    <row r="118" spans="1:46" x14ac:dyDescent="0.25">
      <c r="A118" s="1">
        <v>115</v>
      </c>
      <c r="B118" s="12" t="s">
        <v>185</v>
      </c>
      <c r="C118" s="9" t="s">
        <v>185</v>
      </c>
      <c r="D118" s="9" t="s">
        <v>76</v>
      </c>
      <c r="E118" s="21">
        <v>7</v>
      </c>
      <c r="F118" s="21">
        <v>13</v>
      </c>
      <c r="G118" s="1">
        <v>0</v>
      </c>
      <c r="H118" s="1">
        <v>4</v>
      </c>
      <c r="I118" s="21">
        <v>3</v>
      </c>
      <c r="J118" s="21">
        <v>0</v>
      </c>
      <c r="K118" s="21">
        <v>10</v>
      </c>
      <c r="L118" s="21">
        <v>9</v>
      </c>
      <c r="M118" s="21">
        <v>13</v>
      </c>
      <c r="N118" s="21">
        <v>4</v>
      </c>
      <c r="O118" s="21">
        <v>0</v>
      </c>
      <c r="P118" s="21">
        <v>16</v>
      </c>
      <c r="Q118" s="21">
        <v>2</v>
      </c>
      <c r="R118" s="21">
        <v>0</v>
      </c>
      <c r="S118" s="21">
        <v>12</v>
      </c>
      <c r="T118" s="21">
        <v>0</v>
      </c>
      <c r="U118" s="21">
        <v>5</v>
      </c>
      <c r="V118" s="21">
        <v>8</v>
      </c>
      <c r="W118" s="21">
        <v>17</v>
      </c>
      <c r="X118" s="21">
        <v>0</v>
      </c>
      <c r="Y118" s="21">
        <v>0</v>
      </c>
      <c r="Z118" s="21">
        <v>14</v>
      </c>
      <c r="AA118" s="21">
        <v>14</v>
      </c>
      <c r="AB118" s="21">
        <v>9</v>
      </c>
      <c r="AC118" s="21">
        <v>9</v>
      </c>
      <c r="AD118" s="21">
        <v>8</v>
      </c>
      <c r="AE118" s="21">
        <v>8</v>
      </c>
      <c r="AF118" s="21">
        <v>10</v>
      </c>
      <c r="AG118" s="21">
        <v>15</v>
      </c>
      <c r="AH118" s="21">
        <v>12</v>
      </c>
      <c r="AI118" s="21">
        <v>13</v>
      </c>
      <c r="AJ118" s="21">
        <v>4</v>
      </c>
      <c r="AK118" s="21">
        <v>8</v>
      </c>
      <c r="AL118" s="21">
        <v>14</v>
      </c>
      <c r="AM118" s="21">
        <v>7</v>
      </c>
      <c r="AN118" s="21">
        <v>8</v>
      </c>
      <c r="AO118" s="21">
        <v>9</v>
      </c>
      <c r="AP118" s="21">
        <v>0</v>
      </c>
      <c r="AQ118" s="21">
        <v>8</v>
      </c>
      <c r="AR118" s="21">
        <v>6</v>
      </c>
      <c r="AS118" s="1">
        <f t="shared" si="3"/>
        <v>123</v>
      </c>
      <c r="AT118" s="1">
        <f t="shared" si="2"/>
        <v>176</v>
      </c>
    </row>
    <row r="119" spans="1:46" x14ac:dyDescent="0.25">
      <c r="A119" s="1">
        <v>116</v>
      </c>
      <c r="B119" s="12" t="s">
        <v>186</v>
      </c>
      <c r="C119" s="6" t="s">
        <v>186</v>
      </c>
      <c r="D119" s="9" t="s">
        <v>76</v>
      </c>
      <c r="E119" s="21">
        <v>12</v>
      </c>
      <c r="F119" s="21">
        <v>0</v>
      </c>
      <c r="G119" s="21">
        <v>13</v>
      </c>
      <c r="H119" s="21">
        <v>14</v>
      </c>
      <c r="I119" s="21">
        <v>13</v>
      </c>
      <c r="J119" s="21">
        <v>15</v>
      </c>
      <c r="K119" s="21">
        <v>13</v>
      </c>
      <c r="L119" s="21">
        <v>11</v>
      </c>
      <c r="M119" s="21">
        <v>16</v>
      </c>
      <c r="N119" s="21">
        <v>11</v>
      </c>
      <c r="O119" s="21">
        <v>7</v>
      </c>
      <c r="P119" s="21">
        <v>14</v>
      </c>
      <c r="Q119" s="21">
        <v>11</v>
      </c>
      <c r="R119" s="21">
        <v>4</v>
      </c>
      <c r="S119" s="21">
        <v>2</v>
      </c>
      <c r="T119" s="21">
        <v>2</v>
      </c>
      <c r="U119" s="21">
        <v>8</v>
      </c>
      <c r="V119" s="21">
        <v>5</v>
      </c>
      <c r="W119" s="21">
        <v>11</v>
      </c>
      <c r="X119" s="21">
        <v>7</v>
      </c>
      <c r="Y119" s="21">
        <v>14</v>
      </c>
      <c r="Z119" s="21">
        <v>15</v>
      </c>
      <c r="AA119" s="21">
        <v>14</v>
      </c>
      <c r="AB119" s="21">
        <v>14</v>
      </c>
      <c r="AC119" s="21">
        <v>12</v>
      </c>
      <c r="AD119" s="21">
        <v>12</v>
      </c>
      <c r="AE119" s="21">
        <v>18</v>
      </c>
      <c r="AF119" s="21">
        <v>17</v>
      </c>
      <c r="AG119" s="21">
        <v>15</v>
      </c>
      <c r="AH119" s="21">
        <v>16</v>
      </c>
      <c r="AI119" s="21">
        <v>13</v>
      </c>
      <c r="AJ119" s="21">
        <v>16</v>
      </c>
      <c r="AK119" s="21">
        <v>18</v>
      </c>
      <c r="AL119" s="21">
        <v>17</v>
      </c>
      <c r="AM119" s="21">
        <v>13</v>
      </c>
      <c r="AN119" s="21">
        <v>16</v>
      </c>
      <c r="AO119" s="21">
        <v>15</v>
      </c>
      <c r="AP119" s="21">
        <v>16</v>
      </c>
      <c r="AQ119" s="21">
        <v>19</v>
      </c>
      <c r="AR119" s="21">
        <v>13</v>
      </c>
      <c r="AS119" s="1">
        <f t="shared" si="3"/>
        <v>189</v>
      </c>
      <c r="AT119" s="1">
        <f t="shared" si="2"/>
        <v>303</v>
      </c>
    </row>
    <row r="120" spans="1:46" x14ac:dyDescent="0.25">
      <c r="A120" s="1">
        <v>117</v>
      </c>
      <c r="B120" s="40" t="s">
        <v>187</v>
      </c>
      <c r="C120" s="9" t="s">
        <v>187</v>
      </c>
      <c r="D120" s="9" t="s">
        <v>76</v>
      </c>
      <c r="E120" s="1">
        <v>11</v>
      </c>
      <c r="F120" s="20">
        <v>11</v>
      </c>
      <c r="G120" s="1">
        <v>10</v>
      </c>
      <c r="H120" s="1">
        <v>10</v>
      </c>
      <c r="I120" s="21">
        <v>9</v>
      </c>
      <c r="J120" s="1">
        <v>11</v>
      </c>
      <c r="K120" s="1">
        <v>10</v>
      </c>
      <c r="L120" s="1">
        <v>9</v>
      </c>
      <c r="M120" s="1">
        <v>7</v>
      </c>
      <c r="N120" s="1">
        <v>13</v>
      </c>
      <c r="O120" s="1">
        <v>4</v>
      </c>
      <c r="P120" s="1">
        <v>10</v>
      </c>
      <c r="Q120" s="1">
        <v>9</v>
      </c>
      <c r="R120" s="1">
        <v>10</v>
      </c>
      <c r="S120" s="21">
        <v>9</v>
      </c>
      <c r="T120" s="1">
        <v>0</v>
      </c>
      <c r="U120" s="21">
        <v>0</v>
      </c>
      <c r="V120" s="1">
        <v>9</v>
      </c>
      <c r="W120" s="1">
        <v>10</v>
      </c>
      <c r="X120" s="1">
        <v>8</v>
      </c>
      <c r="Y120" s="1">
        <v>11</v>
      </c>
      <c r="Z120" s="1">
        <v>15</v>
      </c>
      <c r="AA120" s="1">
        <v>9</v>
      </c>
      <c r="AB120" s="1">
        <v>13</v>
      </c>
      <c r="AC120" s="1">
        <v>16</v>
      </c>
      <c r="AD120" s="1">
        <v>16</v>
      </c>
      <c r="AE120" s="21">
        <v>18</v>
      </c>
      <c r="AF120" s="1">
        <v>19</v>
      </c>
      <c r="AG120" s="1">
        <v>16</v>
      </c>
      <c r="AH120" s="21">
        <v>16</v>
      </c>
      <c r="AI120" s="1">
        <v>14</v>
      </c>
      <c r="AJ120" s="1">
        <v>10</v>
      </c>
      <c r="AK120" s="1">
        <v>13</v>
      </c>
      <c r="AL120" s="21">
        <v>14</v>
      </c>
      <c r="AM120" s="21">
        <v>14</v>
      </c>
      <c r="AN120" s="21">
        <v>19</v>
      </c>
      <c r="AO120" s="21">
        <v>13</v>
      </c>
      <c r="AP120" s="21">
        <v>12</v>
      </c>
      <c r="AQ120" s="21">
        <v>15</v>
      </c>
      <c r="AR120" s="21">
        <v>17</v>
      </c>
      <c r="AS120" s="1">
        <f t="shared" si="3"/>
        <v>170</v>
      </c>
      <c r="AT120" s="1">
        <f t="shared" si="2"/>
        <v>290</v>
      </c>
    </row>
    <row r="121" spans="1:46" x14ac:dyDescent="0.25">
      <c r="A121" s="1">
        <v>118</v>
      </c>
      <c r="B121" s="31" t="s">
        <v>187</v>
      </c>
      <c r="C121" s="9" t="s">
        <v>187</v>
      </c>
      <c r="D121" s="9" t="s">
        <v>76</v>
      </c>
      <c r="E121" s="1">
        <v>11</v>
      </c>
      <c r="F121" s="20">
        <v>11</v>
      </c>
      <c r="G121" s="1">
        <v>10</v>
      </c>
      <c r="H121" s="1">
        <v>10</v>
      </c>
      <c r="I121" s="21">
        <v>9</v>
      </c>
      <c r="J121" s="1">
        <v>11</v>
      </c>
      <c r="K121" s="1">
        <v>10</v>
      </c>
      <c r="L121" s="1">
        <v>9</v>
      </c>
      <c r="M121" s="1">
        <v>7</v>
      </c>
      <c r="N121" s="1">
        <v>13</v>
      </c>
      <c r="O121" s="1">
        <v>4</v>
      </c>
      <c r="P121" s="1">
        <v>10</v>
      </c>
      <c r="Q121" s="1">
        <v>9</v>
      </c>
      <c r="R121" s="1">
        <v>10</v>
      </c>
      <c r="S121" s="21">
        <v>9</v>
      </c>
      <c r="T121" s="1">
        <v>0</v>
      </c>
      <c r="U121" s="21">
        <v>0</v>
      </c>
      <c r="V121" s="1">
        <v>9</v>
      </c>
      <c r="W121" s="1">
        <v>10</v>
      </c>
      <c r="X121" s="1">
        <v>8</v>
      </c>
      <c r="Y121" s="1">
        <v>11</v>
      </c>
      <c r="Z121" s="1">
        <v>15</v>
      </c>
      <c r="AA121" s="1">
        <v>9</v>
      </c>
      <c r="AB121" s="1">
        <v>13</v>
      </c>
      <c r="AC121" s="1">
        <v>16</v>
      </c>
      <c r="AD121" s="1">
        <v>16</v>
      </c>
      <c r="AE121" s="21">
        <v>18</v>
      </c>
      <c r="AF121" s="1">
        <v>19</v>
      </c>
      <c r="AG121" s="1">
        <v>16</v>
      </c>
      <c r="AH121" s="21">
        <v>16</v>
      </c>
      <c r="AI121" s="1">
        <v>14</v>
      </c>
      <c r="AJ121" s="1">
        <v>10</v>
      </c>
      <c r="AK121" s="1">
        <v>13</v>
      </c>
      <c r="AL121" s="21">
        <v>14</v>
      </c>
      <c r="AM121" s="21">
        <v>14</v>
      </c>
      <c r="AN121" s="21">
        <v>19</v>
      </c>
      <c r="AO121" s="21">
        <v>13</v>
      </c>
      <c r="AP121" s="21">
        <v>12</v>
      </c>
      <c r="AQ121" s="21">
        <v>15</v>
      </c>
      <c r="AR121" s="21">
        <v>17</v>
      </c>
      <c r="AS121" s="1">
        <f t="shared" si="3"/>
        <v>170</v>
      </c>
      <c r="AT121" s="1">
        <f t="shared" si="2"/>
        <v>290</v>
      </c>
    </row>
    <row r="122" spans="1:46" x14ac:dyDescent="0.25">
      <c r="A122" s="1">
        <v>119</v>
      </c>
      <c r="B122" s="31" t="s">
        <v>188</v>
      </c>
      <c r="C122" s="12" t="s">
        <v>188</v>
      </c>
      <c r="D122" s="12" t="s">
        <v>189</v>
      </c>
      <c r="E122" s="1" t="s">
        <v>29</v>
      </c>
      <c r="F122" s="1" t="s">
        <v>29</v>
      </c>
      <c r="G122" s="1" t="s">
        <v>29</v>
      </c>
      <c r="H122" s="1" t="s">
        <v>29</v>
      </c>
      <c r="I122" s="1" t="s">
        <v>29</v>
      </c>
      <c r="J122" s="1" t="s">
        <v>29</v>
      </c>
      <c r="K122" s="1" t="s">
        <v>29</v>
      </c>
      <c r="L122" s="1" t="s">
        <v>29</v>
      </c>
      <c r="M122" s="1" t="s">
        <v>29</v>
      </c>
      <c r="N122" s="1" t="s">
        <v>29</v>
      </c>
      <c r="O122" s="1" t="s">
        <v>29</v>
      </c>
      <c r="P122" s="1" t="s">
        <v>29</v>
      </c>
      <c r="Q122" s="1" t="s">
        <v>29</v>
      </c>
      <c r="R122" s="1" t="s">
        <v>29</v>
      </c>
      <c r="S122" s="1" t="s">
        <v>29</v>
      </c>
      <c r="T122" s="1" t="s">
        <v>29</v>
      </c>
      <c r="U122" s="1" t="s">
        <v>29</v>
      </c>
      <c r="V122" s="1" t="s">
        <v>29</v>
      </c>
      <c r="W122" s="1" t="s">
        <v>29</v>
      </c>
      <c r="X122" s="1" t="s">
        <v>29</v>
      </c>
      <c r="Y122" s="1" t="s">
        <v>29</v>
      </c>
      <c r="Z122" s="1" t="s">
        <v>29</v>
      </c>
      <c r="AA122" s="1" t="s">
        <v>29</v>
      </c>
      <c r="AB122" s="1" t="s">
        <v>29</v>
      </c>
      <c r="AC122" s="1" t="s">
        <v>29</v>
      </c>
      <c r="AD122" s="1" t="s">
        <v>29</v>
      </c>
      <c r="AE122" s="1" t="s">
        <v>29</v>
      </c>
      <c r="AF122" s="1" t="s">
        <v>29</v>
      </c>
      <c r="AG122" s="1" t="s">
        <v>29</v>
      </c>
      <c r="AH122" s="1" t="s">
        <v>29</v>
      </c>
      <c r="AI122" s="1" t="s">
        <v>29</v>
      </c>
      <c r="AJ122" s="1" t="s">
        <v>29</v>
      </c>
      <c r="AK122" s="1" t="s">
        <v>29</v>
      </c>
      <c r="AL122" s="1" t="s">
        <v>29</v>
      </c>
      <c r="AM122" s="1" t="s">
        <v>29</v>
      </c>
      <c r="AN122" s="1" t="s">
        <v>29</v>
      </c>
      <c r="AO122" s="1" t="s">
        <v>29</v>
      </c>
      <c r="AP122" s="1" t="s">
        <v>29</v>
      </c>
      <c r="AQ122" s="1" t="s">
        <v>29</v>
      </c>
      <c r="AR122" s="1" t="s">
        <v>29</v>
      </c>
      <c r="AS122" s="1" t="s">
        <v>29</v>
      </c>
      <c r="AT122" s="1" t="s">
        <v>29</v>
      </c>
    </row>
    <row r="123" spans="1:46" x14ac:dyDescent="0.25">
      <c r="A123" s="1">
        <v>120</v>
      </c>
      <c r="B123" s="31" t="s">
        <v>188</v>
      </c>
      <c r="C123" s="12" t="s">
        <v>188</v>
      </c>
      <c r="D123" s="12" t="s">
        <v>189</v>
      </c>
      <c r="E123" s="1" t="s">
        <v>29</v>
      </c>
      <c r="F123" s="1" t="s">
        <v>29</v>
      </c>
      <c r="G123" s="1" t="s">
        <v>29</v>
      </c>
      <c r="H123" s="1" t="s">
        <v>29</v>
      </c>
      <c r="I123" s="1" t="s">
        <v>29</v>
      </c>
      <c r="J123" s="1" t="s">
        <v>29</v>
      </c>
      <c r="K123" s="1" t="s">
        <v>29</v>
      </c>
      <c r="L123" s="1" t="s">
        <v>29</v>
      </c>
      <c r="M123" s="1" t="s">
        <v>29</v>
      </c>
      <c r="N123" s="1" t="s">
        <v>29</v>
      </c>
      <c r="O123" s="1" t="s">
        <v>29</v>
      </c>
      <c r="P123" s="1" t="s">
        <v>29</v>
      </c>
      <c r="Q123" s="1" t="s">
        <v>29</v>
      </c>
      <c r="R123" s="1" t="s">
        <v>29</v>
      </c>
      <c r="S123" s="1" t="s">
        <v>29</v>
      </c>
      <c r="T123" s="1" t="s">
        <v>29</v>
      </c>
      <c r="U123" s="1" t="s">
        <v>29</v>
      </c>
      <c r="V123" s="1" t="s">
        <v>29</v>
      </c>
      <c r="W123" s="1" t="s">
        <v>29</v>
      </c>
      <c r="X123" s="1" t="s">
        <v>29</v>
      </c>
      <c r="Y123" s="1" t="s">
        <v>29</v>
      </c>
      <c r="Z123" s="1" t="s">
        <v>29</v>
      </c>
      <c r="AA123" s="1" t="s">
        <v>29</v>
      </c>
      <c r="AB123" s="1" t="s">
        <v>29</v>
      </c>
      <c r="AC123" s="1" t="s">
        <v>29</v>
      </c>
      <c r="AD123" s="1" t="s">
        <v>29</v>
      </c>
      <c r="AE123" s="1" t="s">
        <v>29</v>
      </c>
      <c r="AF123" s="1" t="s">
        <v>29</v>
      </c>
      <c r="AG123" s="1" t="s">
        <v>29</v>
      </c>
      <c r="AH123" s="1" t="s">
        <v>29</v>
      </c>
      <c r="AI123" s="1" t="s">
        <v>29</v>
      </c>
      <c r="AJ123" s="1" t="s">
        <v>29</v>
      </c>
      <c r="AK123" s="1" t="s">
        <v>29</v>
      </c>
      <c r="AL123" s="1" t="s">
        <v>29</v>
      </c>
      <c r="AM123" s="1" t="s">
        <v>29</v>
      </c>
      <c r="AN123" s="1" t="s">
        <v>29</v>
      </c>
      <c r="AO123" s="1" t="s">
        <v>29</v>
      </c>
      <c r="AP123" s="1" t="s">
        <v>29</v>
      </c>
      <c r="AQ123" s="1" t="s">
        <v>29</v>
      </c>
      <c r="AR123" s="1" t="s">
        <v>29</v>
      </c>
      <c r="AS123" s="1" t="s">
        <v>29</v>
      </c>
      <c r="AT123" s="1" t="s">
        <v>29</v>
      </c>
    </row>
    <row r="124" spans="1:46" x14ac:dyDescent="0.25">
      <c r="A124" s="1">
        <v>121</v>
      </c>
      <c r="B124" s="26" t="s">
        <v>190</v>
      </c>
      <c r="C124" s="1" t="s">
        <v>190</v>
      </c>
      <c r="D124" s="12" t="s">
        <v>189</v>
      </c>
      <c r="E124" s="1" t="s">
        <v>29</v>
      </c>
      <c r="F124" s="1" t="s">
        <v>29</v>
      </c>
      <c r="G124" s="1" t="s">
        <v>29</v>
      </c>
      <c r="H124" s="1" t="s">
        <v>29</v>
      </c>
      <c r="I124" s="1" t="s">
        <v>29</v>
      </c>
      <c r="J124" s="1" t="s">
        <v>29</v>
      </c>
      <c r="K124" s="1" t="s">
        <v>29</v>
      </c>
      <c r="L124" s="1" t="s">
        <v>29</v>
      </c>
      <c r="M124" s="1" t="s">
        <v>29</v>
      </c>
      <c r="N124" s="1" t="s">
        <v>29</v>
      </c>
      <c r="O124" s="1" t="s">
        <v>29</v>
      </c>
      <c r="P124" s="1" t="s">
        <v>29</v>
      </c>
      <c r="Q124" s="1" t="s">
        <v>29</v>
      </c>
      <c r="R124" s="1" t="s">
        <v>29</v>
      </c>
      <c r="S124" s="1" t="s">
        <v>29</v>
      </c>
      <c r="T124" s="1" t="s">
        <v>29</v>
      </c>
      <c r="U124" s="1" t="s">
        <v>29</v>
      </c>
      <c r="V124" s="1" t="s">
        <v>29</v>
      </c>
      <c r="W124" s="1" t="s">
        <v>29</v>
      </c>
      <c r="X124" s="1" t="s">
        <v>29</v>
      </c>
      <c r="Y124" s="1" t="s">
        <v>29</v>
      </c>
      <c r="Z124" s="1" t="s">
        <v>29</v>
      </c>
      <c r="AA124" s="1" t="s">
        <v>29</v>
      </c>
      <c r="AB124" s="1" t="s">
        <v>29</v>
      </c>
      <c r="AC124" s="1" t="s">
        <v>29</v>
      </c>
      <c r="AD124" s="1" t="s">
        <v>29</v>
      </c>
      <c r="AE124" s="1" t="s">
        <v>29</v>
      </c>
      <c r="AF124" s="1" t="s">
        <v>29</v>
      </c>
      <c r="AG124" s="1" t="s">
        <v>29</v>
      </c>
      <c r="AH124" s="1" t="s">
        <v>29</v>
      </c>
      <c r="AI124" s="1" t="s">
        <v>29</v>
      </c>
      <c r="AJ124" s="1" t="s">
        <v>29</v>
      </c>
      <c r="AK124" s="1" t="s">
        <v>29</v>
      </c>
      <c r="AL124" s="1" t="s">
        <v>29</v>
      </c>
      <c r="AM124" s="1" t="s">
        <v>29</v>
      </c>
      <c r="AN124" s="1" t="s">
        <v>29</v>
      </c>
      <c r="AO124" s="1" t="s">
        <v>29</v>
      </c>
      <c r="AP124" s="1" t="s">
        <v>29</v>
      </c>
      <c r="AQ124" s="1" t="s">
        <v>29</v>
      </c>
      <c r="AR124" s="1" t="s">
        <v>29</v>
      </c>
      <c r="AS124" s="1" t="s">
        <v>29</v>
      </c>
      <c r="AT124" s="1" t="s">
        <v>29</v>
      </c>
    </row>
    <row r="125" spans="1:46" x14ac:dyDescent="0.25">
      <c r="A125" s="1">
        <v>122</v>
      </c>
      <c r="B125" s="31" t="s">
        <v>191</v>
      </c>
      <c r="C125" s="12" t="s">
        <v>191</v>
      </c>
      <c r="D125" s="12" t="s">
        <v>189</v>
      </c>
      <c r="E125" s="1" t="s">
        <v>29</v>
      </c>
      <c r="F125" s="1" t="s">
        <v>29</v>
      </c>
      <c r="G125" s="1" t="s">
        <v>29</v>
      </c>
      <c r="H125" s="1" t="s">
        <v>29</v>
      </c>
      <c r="I125" s="1" t="s">
        <v>29</v>
      </c>
      <c r="J125" s="1" t="s">
        <v>29</v>
      </c>
      <c r="K125" s="1" t="s">
        <v>29</v>
      </c>
      <c r="L125" s="1" t="s">
        <v>29</v>
      </c>
      <c r="M125" s="1" t="s">
        <v>29</v>
      </c>
      <c r="N125" s="1" t="s">
        <v>29</v>
      </c>
      <c r="O125" s="1" t="s">
        <v>29</v>
      </c>
      <c r="P125" s="1" t="s">
        <v>29</v>
      </c>
      <c r="Q125" s="1" t="s">
        <v>29</v>
      </c>
      <c r="R125" s="1" t="s">
        <v>29</v>
      </c>
      <c r="S125" s="1" t="s">
        <v>29</v>
      </c>
      <c r="T125" s="1" t="s">
        <v>29</v>
      </c>
      <c r="U125" s="1" t="s">
        <v>29</v>
      </c>
      <c r="V125" s="1" t="s">
        <v>29</v>
      </c>
      <c r="W125" s="1" t="s">
        <v>29</v>
      </c>
      <c r="X125" s="1" t="s">
        <v>29</v>
      </c>
      <c r="Y125" s="1" t="s">
        <v>29</v>
      </c>
      <c r="Z125" s="1" t="s">
        <v>29</v>
      </c>
      <c r="AA125" s="1" t="s">
        <v>29</v>
      </c>
      <c r="AB125" s="1" t="s">
        <v>29</v>
      </c>
      <c r="AC125" s="1" t="s">
        <v>29</v>
      </c>
      <c r="AD125" s="1" t="s">
        <v>29</v>
      </c>
      <c r="AE125" s="1" t="s">
        <v>29</v>
      </c>
      <c r="AF125" s="1" t="s">
        <v>29</v>
      </c>
      <c r="AG125" s="1" t="s">
        <v>29</v>
      </c>
      <c r="AH125" s="1" t="s">
        <v>29</v>
      </c>
      <c r="AI125" s="1" t="s">
        <v>29</v>
      </c>
      <c r="AJ125" s="1" t="s">
        <v>29</v>
      </c>
      <c r="AK125" s="1" t="s">
        <v>29</v>
      </c>
      <c r="AL125" s="1" t="s">
        <v>29</v>
      </c>
      <c r="AM125" s="1" t="s">
        <v>29</v>
      </c>
      <c r="AN125" s="1" t="s">
        <v>29</v>
      </c>
      <c r="AO125" s="1" t="s">
        <v>29</v>
      </c>
      <c r="AP125" s="1" t="s">
        <v>29</v>
      </c>
      <c r="AQ125" s="1" t="s">
        <v>29</v>
      </c>
      <c r="AR125" s="1" t="s">
        <v>29</v>
      </c>
      <c r="AS125" s="1" t="s">
        <v>29</v>
      </c>
      <c r="AT125" s="1" t="s">
        <v>29</v>
      </c>
    </row>
    <row r="126" spans="1:46" x14ac:dyDescent="0.25">
      <c r="A126" s="1">
        <v>123</v>
      </c>
      <c r="B126" s="31" t="s">
        <v>191</v>
      </c>
      <c r="C126" s="12" t="s">
        <v>191</v>
      </c>
      <c r="D126" s="12" t="s">
        <v>189</v>
      </c>
      <c r="E126" s="1" t="s">
        <v>29</v>
      </c>
      <c r="F126" s="1" t="s">
        <v>29</v>
      </c>
      <c r="G126" s="1" t="s">
        <v>29</v>
      </c>
      <c r="H126" s="1" t="s">
        <v>29</v>
      </c>
      <c r="I126" s="1" t="s">
        <v>29</v>
      </c>
      <c r="J126" s="1" t="s">
        <v>29</v>
      </c>
      <c r="K126" s="1" t="s">
        <v>29</v>
      </c>
      <c r="L126" s="1" t="s">
        <v>29</v>
      </c>
      <c r="M126" s="1" t="s">
        <v>29</v>
      </c>
      <c r="N126" s="1" t="s">
        <v>29</v>
      </c>
      <c r="O126" s="1" t="s">
        <v>29</v>
      </c>
      <c r="P126" s="1" t="s">
        <v>29</v>
      </c>
      <c r="Q126" s="1" t="s">
        <v>29</v>
      </c>
      <c r="R126" s="1" t="s">
        <v>29</v>
      </c>
      <c r="S126" s="1" t="s">
        <v>29</v>
      </c>
      <c r="T126" s="1" t="s">
        <v>29</v>
      </c>
      <c r="U126" s="1" t="s">
        <v>29</v>
      </c>
      <c r="V126" s="1" t="s">
        <v>29</v>
      </c>
      <c r="W126" s="1" t="s">
        <v>29</v>
      </c>
      <c r="X126" s="1" t="s">
        <v>29</v>
      </c>
      <c r="Y126" s="1" t="s">
        <v>29</v>
      </c>
      <c r="Z126" s="1" t="s">
        <v>29</v>
      </c>
      <c r="AA126" s="1" t="s">
        <v>29</v>
      </c>
      <c r="AB126" s="1" t="s">
        <v>29</v>
      </c>
      <c r="AC126" s="1" t="s">
        <v>29</v>
      </c>
      <c r="AD126" s="1" t="s">
        <v>29</v>
      </c>
      <c r="AE126" s="1" t="s">
        <v>29</v>
      </c>
      <c r="AF126" s="1" t="s">
        <v>29</v>
      </c>
      <c r="AG126" s="1" t="s">
        <v>29</v>
      </c>
      <c r="AH126" s="1" t="s">
        <v>29</v>
      </c>
      <c r="AI126" s="1" t="s">
        <v>29</v>
      </c>
      <c r="AJ126" s="1" t="s">
        <v>29</v>
      </c>
      <c r="AK126" s="1" t="s">
        <v>29</v>
      </c>
      <c r="AL126" s="1" t="s">
        <v>29</v>
      </c>
      <c r="AM126" s="1" t="s">
        <v>29</v>
      </c>
      <c r="AN126" s="1" t="s">
        <v>29</v>
      </c>
      <c r="AO126" s="1" t="s">
        <v>29</v>
      </c>
      <c r="AP126" s="1" t="s">
        <v>29</v>
      </c>
      <c r="AQ126" s="1" t="s">
        <v>29</v>
      </c>
      <c r="AR126" s="1" t="s">
        <v>29</v>
      </c>
      <c r="AS126" s="1" t="s">
        <v>29</v>
      </c>
      <c r="AT126" s="1" t="s">
        <v>29</v>
      </c>
    </row>
    <row r="127" spans="1:46" x14ac:dyDescent="0.25">
      <c r="A127" s="1"/>
      <c r="B127" s="41" t="s">
        <v>192</v>
      </c>
      <c r="C127" s="42"/>
      <c r="D127" s="42"/>
      <c r="E127" s="1"/>
      <c r="F127" s="20"/>
      <c r="G127" s="1"/>
      <c r="H127" s="21"/>
      <c r="I127" s="21"/>
      <c r="J127" s="21"/>
      <c r="K127" s="1"/>
      <c r="L127" s="1"/>
      <c r="M127" s="1"/>
      <c r="N127" s="1"/>
      <c r="O127" s="21"/>
      <c r="P127" s="1"/>
      <c r="Q127" s="1"/>
      <c r="R127" s="1"/>
      <c r="S127" s="21"/>
      <c r="T127" s="1"/>
      <c r="U127" s="21"/>
      <c r="V127" s="1"/>
      <c r="W127" s="1"/>
      <c r="X127" s="1"/>
      <c r="Y127" s="21"/>
      <c r="Z127" s="1"/>
      <c r="AA127" s="1"/>
      <c r="AB127" s="1"/>
      <c r="AC127" s="1"/>
      <c r="AD127" s="21"/>
      <c r="AE127" s="21"/>
      <c r="AF127" s="1"/>
      <c r="AG127" s="1"/>
      <c r="AH127" s="2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</row>
    <row r="128" spans="1:46" x14ac:dyDescent="0.25">
      <c r="A128" s="1"/>
      <c r="B128" s="43" t="s">
        <v>193</v>
      </c>
      <c r="C128" s="42"/>
      <c r="D128" s="42"/>
      <c r="E128" s="1"/>
      <c r="F128" s="20"/>
      <c r="G128" s="1"/>
      <c r="H128" s="21"/>
      <c r="I128" s="21"/>
      <c r="J128" s="21"/>
      <c r="K128" s="1"/>
      <c r="L128" s="1"/>
      <c r="M128" s="1"/>
      <c r="N128" s="1"/>
      <c r="O128" s="21"/>
      <c r="P128" s="1"/>
      <c r="Q128" s="1"/>
      <c r="R128" s="1"/>
      <c r="S128" s="21"/>
      <c r="T128" s="1"/>
      <c r="U128" s="21"/>
      <c r="V128" s="1"/>
      <c r="W128" s="1"/>
      <c r="X128" s="1"/>
      <c r="Y128" s="21"/>
      <c r="Z128" s="1"/>
      <c r="AA128" s="1"/>
      <c r="AB128" s="1"/>
      <c r="AC128" s="1"/>
      <c r="AD128" s="21"/>
      <c r="AE128" s="21"/>
      <c r="AF128" s="1"/>
      <c r="AG128" s="1"/>
      <c r="AH128" s="2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</row>
    <row r="129" spans="1:46" x14ac:dyDescent="0.25">
      <c r="A129" s="1"/>
      <c r="B129" s="44" t="s">
        <v>194</v>
      </c>
      <c r="C129" s="45"/>
      <c r="D129" s="45"/>
      <c r="E129" s="1"/>
      <c r="F129" s="20"/>
      <c r="G129" s="1"/>
      <c r="H129" s="21"/>
      <c r="I129" s="21"/>
      <c r="J129" s="21"/>
      <c r="K129" s="1"/>
      <c r="L129" s="1"/>
      <c r="M129" s="1"/>
      <c r="N129" s="1"/>
      <c r="O129" s="21"/>
      <c r="P129" s="1"/>
      <c r="Q129" s="1"/>
      <c r="R129" s="1"/>
      <c r="S129" s="21"/>
      <c r="T129" s="1"/>
      <c r="U129" s="21"/>
      <c r="V129" s="1"/>
      <c r="W129" s="1"/>
      <c r="X129" s="1"/>
      <c r="Y129" s="1"/>
      <c r="Z129" s="1"/>
      <c r="AA129" s="1"/>
      <c r="AB129" s="1"/>
      <c r="AC129" s="1"/>
      <c r="AD129" s="1"/>
      <c r="AE129" s="21"/>
      <c r="AF129" s="1"/>
      <c r="AG129" s="1"/>
      <c r="AH129" s="2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</row>
  </sheetData>
  <mergeCells count="3">
    <mergeCell ref="E2:X2"/>
    <mergeCell ref="Y2:AR2"/>
    <mergeCell ref="A1:XFD1"/>
  </mergeCells>
  <conditionalFormatting sqref="B15">
    <cfRule type="duplicateValues" dxfId="11" priority="1"/>
  </conditionalFormatting>
  <conditionalFormatting sqref="B111">
    <cfRule type="duplicateValues" dxfId="10" priority="12"/>
  </conditionalFormatting>
  <conditionalFormatting sqref="B112">
    <cfRule type="duplicateValues" dxfId="9" priority="11"/>
  </conditionalFormatting>
  <conditionalFormatting sqref="B115">
    <cfRule type="duplicateValues" dxfId="8" priority="10"/>
  </conditionalFormatting>
  <conditionalFormatting sqref="B116">
    <cfRule type="duplicateValues" dxfId="7" priority="9"/>
  </conditionalFormatting>
  <conditionalFormatting sqref="B117">
    <cfRule type="duplicateValues" dxfId="6" priority="8"/>
  </conditionalFormatting>
  <conditionalFormatting sqref="B118">
    <cfRule type="duplicateValues" dxfId="5" priority="7"/>
  </conditionalFormatting>
  <conditionalFormatting sqref="B119">
    <cfRule type="duplicateValues" dxfId="4" priority="6"/>
  </conditionalFormatting>
  <conditionalFormatting sqref="B120">
    <cfRule type="duplicateValues" dxfId="3" priority="5"/>
  </conditionalFormatting>
  <conditionalFormatting sqref="B121">
    <cfRule type="duplicateValues" dxfId="2" priority="4"/>
  </conditionalFormatting>
  <conditionalFormatting sqref="B122">
    <cfRule type="duplicateValues" dxfId="1" priority="3"/>
  </conditionalFormatting>
  <conditionalFormatting sqref="B123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A0BB3-1556-43CC-A447-47AD63D2CD7C}">
  <dimension ref="A1:M98"/>
  <sheetViews>
    <sheetView workbookViewId="0">
      <selection activeCell="I2" sqref="I2"/>
    </sheetView>
  </sheetViews>
  <sheetFormatPr defaultRowHeight="15" x14ac:dyDescent="0.25"/>
  <cols>
    <col min="1" max="1" width="11.28515625" bestFit="1" customWidth="1"/>
    <col min="2" max="3" width="12.7109375" bestFit="1" customWidth="1"/>
    <col min="4" max="4" width="20.5703125" bestFit="1" customWidth="1"/>
    <col min="5" max="5" width="20.28515625" bestFit="1" customWidth="1"/>
    <col min="6" max="6" width="12.7109375" bestFit="1" customWidth="1"/>
    <col min="7" max="9" width="20.5703125" bestFit="1" customWidth="1"/>
    <col min="10" max="10" width="14.7109375" bestFit="1" customWidth="1"/>
    <col min="11" max="11" width="14.85546875" bestFit="1" customWidth="1"/>
    <col min="12" max="12" width="20.5703125" bestFit="1" customWidth="1"/>
    <col min="13" max="13" width="20.140625" bestFit="1" customWidth="1"/>
  </cols>
  <sheetData>
    <row r="1" spans="1:13" x14ac:dyDescent="0.25">
      <c r="A1" t="s">
        <v>5</v>
      </c>
      <c r="B1" t="s">
        <v>195</v>
      </c>
      <c r="C1" t="s">
        <v>196</v>
      </c>
      <c r="D1" t="s">
        <v>197</v>
      </c>
      <c r="E1" t="s">
        <v>198</v>
      </c>
      <c r="F1" t="s">
        <v>199</v>
      </c>
      <c r="G1" t="s">
        <v>200</v>
      </c>
      <c r="H1" t="s">
        <v>201</v>
      </c>
      <c r="I1" t="s">
        <v>202</v>
      </c>
      <c r="J1" t="s">
        <v>203</v>
      </c>
      <c r="K1" t="s">
        <v>204</v>
      </c>
      <c r="L1" t="s">
        <v>205</v>
      </c>
      <c r="M1" t="s">
        <v>206</v>
      </c>
    </row>
    <row r="2" spans="1:13" x14ac:dyDescent="0.25">
      <c r="A2" t="s">
        <v>207</v>
      </c>
      <c r="B2">
        <v>-0.356674943938733</v>
      </c>
      <c r="C2">
        <v>-1.3862943611198899</v>
      </c>
      <c r="D2">
        <v>616.78476562498599</v>
      </c>
      <c r="E2">
        <v>20.179774160576201</v>
      </c>
      <c r="F2">
        <v>-22.3025850929941</v>
      </c>
      <c r="G2">
        <v>-19.566068518510601</v>
      </c>
      <c r="H2" s="50">
        <v>2.7537083724382699E-11</v>
      </c>
      <c r="I2" s="50">
        <v>9.7628571893437798E-12</v>
      </c>
      <c r="J2">
        <v>-0.35667494393889698</v>
      </c>
      <c r="K2">
        <v>-1.3862943611198399</v>
      </c>
      <c r="L2">
        <v>689.88256589796697</v>
      </c>
      <c r="M2">
        <v>19.17977415743</v>
      </c>
    </row>
    <row r="3" spans="1:13" x14ac:dyDescent="0.25">
      <c r="A3" t="s">
        <v>208</v>
      </c>
      <c r="B3">
        <v>2.3978952727983698</v>
      </c>
      <c r="C3">
        <v>2.9444389791664398</v>
      </c>
      <c r="D3">
        <v>829.82765616362599</v>
      </c>
      <c r="E3">
        <v>24.510507500862499</v>
      </c>
      <c r="F3">
        <v>1.4231083342426101</v>
      </c>
      <c r="G3" s="49">
        <v>-2.90921971083665E-19</v>
      </c>
      <c r="H3">
        <v>7.9449873659576298</v>
      </c>
      <c r="I3">
        <v>7.0699654946466897</v>
      </c>
      <c r="J3">
        <v>2.3978952727984</v>
      </c>
      <c r="K3">
        <v>2.9444389791663901</v>
      </c>
      <c r="L3">
        <v>916.39834714376298</v>
      </c>
      <c r="M3">
        <v>23.510507497716301</v>
      </c>
    </row>
    <row r="4" spans="1:13" x14ac:dyDescent="0.25">
      <c r="A4" t="s">
        <v>209</v>
      </c>
      <c r="B4">
        <v>2.06051353179432</v>
      </c>
      <c r="C4">
        <v>2.19722457733622</v>
      </c>
      <c r="D4">
        <v>801.74484403039901</v>
      </c>
      <c r="E4">
        <v>23.7632930990323</v>
      </c>
      <c r="F4">
        <v>1.28093384546206</v>
      </c>
      <c r="G4">
        <v>0.20067069546215099</v>
      </c>
      <c r="H4">
        <v>7.9163539546516102</v>
      </c>
      <c r="I4">
        <v>7.1141075732037597</v>
      </c>
      <c r="J4">
        <v>2.0605135317944701</v>
      </c>
      <c r="K4">
        <v>2.19722457733618</v>
      </c>
      <c r="L4">
        <v>886.63070659573702</v>
      </c>
      <c r="M4">
        <v>22.763293095885999</v>
      </c>
    </row>
    <row r="5" spans="1:13" x14ac:dyDescent="0.25">
      <c r="A5" t="s">
        <v>210</v>
      </c>
      <c r="B5">
        <v>1.0473189942805601</v>
      </c>
      <c r="C5">
        <v>0.61903920840622295</v>
      </c>
      <c r="D5">
        <v>720.77442114890403</v>
      </c>
      <c r="E5">
        <v>22.185107730102299</v>
      </c>
      <c r="F5">
        <v>-22.3025850929941</v>
      </c>
      <c r="G5">
        <v>-19.566068518510701</v>
      </c>
      <c r="H5" s="50">
        <v>2.7540636438061499E-11</v>
      </c>
      <c r="I5" s="50">
        <v>9.7450936209497692E-12</v>
      </c>
      <c r="J5">
        <v>1.0473189942805601</v>
      </c>
      <c r="K5">
        <v>0.61903920840622495</v>
      </c>
      <c r="L5">
        <v>800.65800537778</v>
      </c>
      <c r="M5">
        <v>21.185107726956101</v>
      </c>
    </row>
    <row r="6" spans="1:13" x14ac:dyDescent="0.25">
      <c r="A6" t="s">
        <v>211</v>
      </c>
      <c r="B6">
        <v>1.7404661748404999</v>
      </c>
      <c r="C6">
        <v>0.405465108108164</v>
      </c>
      <c r="D6">
        <v>775.62443743854897</v>
      </c>
      <c r="E6">
        <v>21.971533629804298</v>
      </c>
      <c r="F6">
        <v>-0.22314355131420999</v>
      </c>
      <c r="G6">
        <v>-2.9444389791664398</v>
      </c>
      <c r="H6">
        <v>7.6082134742536596</v>
      </c>
      <c r="I6">
        <v>6.39562494144515</v>
      </c>
      <c r="J6">
        <v>1.7404661748406101</v>
      </c>
      <c r="K6">
        <v>0.40546510810818798</v>
      </c>
      <c r="L6">
        <v>858.920817931589</v>
      </c>
      <c r="M6">
        <v>20.971533626658101</v>
      </c>
    </row>
    <row r="7" spans="1:13" x14ac:dyDescent="0.25">
      <c r="A7" t="s">
        <v>212</v>
      </c>
      <c r="B7">
        <v>-20.302585092994999</v>
      </c>
      <c r="C7">
        <v>-20.566068521694</v>
      </c>
      <c r="D7" s="50">
        <v>5.3717215860634302E-12</v>
      </c>
      <c r="E7">
        <v>1.0000000000020901</v>
      </c>
      <c r="F7">
        <v>-22.3025850929941</v>
      </c>
      <c r="G7">
        <v>-19.566068518510701</v>
      </c>
      <c r="H7" s="50">
        <v>2.7540636438061499E-11</v>
      </c>
      <c r="I7" s="50">
        <v>9.7450936209497692E-12</v>
      </c>
      <c r="J7">
        <v>-21.302585092975502</v>
      </c>
      <c r="K7">
        <v>-19.566068518492202</v>
      </c>
      <c r="L7" s="50">
        <v>1.65602624206211E-10</v>
      </c>
      <c r="M7">
        <v>1.0000000000576701</v>
      </c>
    </row>
    <row r="8" spans="1:13" x14ac:dyDescent="0.25">
      <c r="A8" t="s">
        <v>213</v>
      </c>
      <c r="B8">
        <v>2.6946271807700701</v>
      </c>
      <c r="C8">
        <v>20.566068539105899</v>
      </c>
      <c r="D8">
        <v>854.99400098521596</v>
      </c>
      <c r="E8">
        <v>42.132137060802002</v>
      </c>
      <c r="F8">
        <v>2.3272777055844198</v>
      </c>
      <c r="G8">
        <v>19.566068511133601</v>
      </c>
      <c r="H8">
        <v>8.1251889461097999</v>
      </c>
      <c r="I8">
        <v>10.669986113592101</v>
      </c>
      <c r="J8">
        <v>2.6946271807703899</v>
      </c>
      <c r="K8">
        <v>19.566068519216</v>
      </c>
      <c r="L8">
        <v>943.05431256357804</v>
      </c>
      <c r="M8">
        <v>40.132137037765901</v>
      </c>
    </row>
    <row r="9" spans="1:13" x14ac:dyDescent="0.25">
      <c r="A9" t="s">
        <v>214</v>
      </c>
      <c r="B9">
        <v>2.45958884180371</v>
      </c>
      <c r="C9">
        <v>1.3862943611198899</v>
      </c>
      <c r="D9">
        <v>835.02391529311399</v>
      </c>
      <c r="E9">
        <v>22.952362882816001</v>
      </c>
      <c r="F9">
        <v>2.1575593209437902</v>
      </c>
      <c r="G9">
        <v>0.405465108108164</v>
      </c>
      <c r="H9">
        <v>8.0916092698767095</v>
      </c>
      <c r="I9">
        <v>7.1589374114312099</v>
      </c>
      <c r="J9">
        <v>2.45958884180394</v>
      </c>
      <c r="K9">
        <v>1.3862943611198999</v>
      </c>
      <c r="L9">
        <v>921.90371508517796</v>
      </c>
      <c r="M9">
        <v>21.952362879669799</v>
      </c>
    </row>
    <row r="10" spans="1:13" x14ac:dyDescent="0.25">
      <c r="A10" t="s">
        <v>215</v>
      </c>
      <c r="B10">
        <v>-0.59783700075562096</v>
      </c>
      <c r="C10">
        <v>-1.3862943611198899</v>
      </c>
      <c r="D10">
        <v>599.86715748421102</v>
      </c>
      <c r="E10">
        <v>20.179774160576201</v>
      </c>
      <c r="F10">
        <v>-22.3025850929941</v>
      </c>
      <c r="G10">
        <v>-19.566068518510701</v>
      </c>
      <c r="H10" s="50">
        <v>2.7540636438061499E-11</v>
      </c>
      <c r="I10" s="50">
        <v>9.7450936209497692E-12</v>
      </c>
      <c r="J10">
        <v>-0.59783700075561996</v>
      </c>
      <c r="K10">
        <v>-1.3862943611198899</v>
      </c>
      <c r="L10">
        <v>671.81684324798005</v>
      </c>
      <c r="M10">
        <v>19.17977415743</v>
      </c>
    </row>
    <row r="11" spans="1:13" x14ac:dyDescent="0.25">
      <c r="A11" t="s">
        <v>216</v>
      </c>
      <c r="B11">
        <v>2.79116510781272</v>
      </c>
      <c r="C11">
        <v>2.9444389791664398</v>
      </c>
      <c r="D11">
        <v>863.27618727810705</v>
      </c>
      <c r="E11">
        <v>24.510507500862499</v>
      </c>
      <c r="F11">
        <v>2.2669579153508899</v>
      </c>
      <c r="G11">
        <v>1.3862943611198899</v>
      </c>
      <c r="H11">
        <v>8.1132671295427503</v>
      </c>
      <c r="I11">
        <v>7.3706697475986802</v>
      </c>
      <c r="J11">
        <v>2.79116510781272</v>
      </c>
      <c r="K11">
        <v>2.9444389791658199</v>
      </c>
      <c r="L11">
        <v>951.82269034192302</v>
      </c>
      <c r="M11">
        <v>23.5105074977157</v>
      </c>
    </row>
    <row r="12" spans="1:13" x14ac:dyDescent="0.25">
      <c r="A12" t="s">
        <v>217</v>
      </c>
      <c r="B12">
        <v>2.6173958328340801</v>
      </c>
      <c r="C12">
        <v>1.09861228866811</v>
      </c>
      <c r="D12">
        <v>848.40166026696602</v>
      </c>
      <c r="E12">
        <v>22.664680810364199</v>
      </c>
      <c r="F12">
        <v>0.78845736036427005</v>
      </c>
      <c r="G12">
        <v>-1.09861228866811</v>
      </c>
      <c r="H12">
        <v>7.81652534319264</v>
      </c>
      <c r="I12">
        <v>6.8243880762016103</v>
      </c>
      <c r="J12">
        <v>2.6173958328339801</v>
      </c>
      <c r="K12">
        <v>1.0986122886679499</v>
      </c>
      <c r="L12">
        <v>936.07356492389499</v>
      </c>
      <c r="M12">
        <v>21.664680807217799</v>
      </c>
    </row>
    <row r="13" spans="1:13" x14ac:dyDescent="0.25">
      <c r="A13" t="s">
        <v>218</v>
      </c>
      <c r="B13">
        <v>2.1282317058492701</v>
      </c>
      <c r="C13">
        <v>20.566068539105899</v>
      </c>
      <c r="D13">
        <v>807.33634584749495</v>
      </c>
      <c r="E13">
        <v>42.132137060802002</v>
      </c>
      <c r="F13">
        <v>1.3480731482996899</v>
      </c>
      <c r="G13">
        <v>1.09861228866811</v>
      </c>
      <c r="H13">
        <v>7.9298858485526003</v>
      </c>
      <c r="I13">
        <v>7.3090667216834397</v>
      </c>
      <c r="J13">
        <v>2.12823170584943</v>
      </c>
      <c r="K13">
        <v>19.5660685144593</v>
      </c>
      <c r="L13">
        <v>892.55962208811502</v>
      </c>
      <c r="M13">
        <v>40.132137033009201</v>
      </c>
    </row>
    <row r="14" spans="1:13" x14ac:dyDescent="0.25">
      <c r="A14" t="s">
        <v>219</v>
      </c>
      <c r="B14">
        <v>2.7819200496686598</v>
      </c>
      <c r="C14">
        <v>20.566068539105899</v>
      </c>
      <c r="D14">
        <v>862.48101880810805</v>
      </c>
      <c r="E14">
        <v>42.132137060802002</v>
      </c>
      <c r="F14">
        <v>2.1860512767380902</v>
      </c>
      <c r="G14">
        <v>1.7346010553881099</v>
      </c>
      <c r="H14">
        <v>8.0972543534883208</v>
      </c>
      <c r="I14">
        <v>7.4447169515890703</v>
      </c>
      <c r="J14">
        <v>2.78192004966875</v>
      </c>
      <c r="K14">
        <v>19.566068523606098</v>
      </c>
      <c r="L14">
        <v>950.98092811312699</v>
      </c>
      <c r="M14">
        <v>40.132137042155897</v>
      </c>
    </row>
    <row r="15" spans="1:13" x14ac:dyDescent="0.25">
      <c r="A15" t="s">
        <v>220</v>
      </c>
      <c r="B15">
        <v>2.7047112998367</v>
      </c>
      <c r="C15">
        <v>20.566068539105899</v>
      </c>
      <c r="D15">
        <v>855.85696127851395</v>
      </c>
      <c r="E15">
        <v>42.132137060802002</v>
      </c>
      <c r="F15">
        <v>2.28238238567653</v>
      </c>
      <c r="G15">
        <v>19.566068511133601</v>
      </c>
      <c r="H15">
        <v>8.1163170133597795</v>
      </c>
      <c r="I15">
        <v>10.669986113592101</v>
      </c>
      <c r="J15">
        <v>2.7047112998366498</v>
      </c>
      <c r="K15">
        <v>19.566068511110299</v>
      </c>
      <c r="L15">
        <v>943.96802345703702</v>
      </c>
      <c r="M15">
        <v>40.1321370296601</v>
      </c>
    </row>
    <row r="16" spans="1:13" x14ac:dyDescent="0.25">
      <c r="A16" t="s">
        <v>221</v>
      </c>
      <c r="B16">
        <v>1.5993875765806</v>
      </c>
      <c r="C16">
        <v>1.7346010553881099</v>
      </c>
      <c r="D16">
        <v>764.27031954984295</v>
      </c>
      <c r="E16">
        <v>23.3006695770842</v>
      </c>
      <c r="F16">
        <v>0.13976194237515899</v>
      </c>
      <c r="G16">
        <v>-0.847297860387204</v>
      </c>
      <c r="H16">
        <v>7.6834595130865804</v>
      </c>
      <c r="I16">
        <v>6.8811644862896602</v>
      </c>
      <c r="J16">
        <v>1.5993875765804699</v>
      </c>
      <c r="K16">
        <v>1.7346010553879501</v>
      </c>
      <c r="L16">
        <v>846.86878114342096</v>
      </c>
      <c r="M16">
        <v>22.3006695739378</v>
      </c>
    </row>
    <row r="17" spans="1:13" x14ac:dyDescent="0.25">
      <c r="A17" t="s">
        <v>222</v>
      </c>
      <c r="B17">
        <v>2.2300144001592099</v>
      </c>
      <c r="C17">
        <v>2.19722457733622</v>
      </c>
      <c r="D17">
        <v>815.78321357852599</v>
      </c>
      <c r="E17">
        <v>23.7632930990323</v>
      </c>
      <c r="F17">
        <v>1.81645208181843</v>
      </c>
      <c r="G17">
        <v>0.847297860387204</v>
      </c>
      <c r="H17">
        <v>8.0237791625394497</v>
      </c>
      <c r="I17">
        <v>7.2549157487051401</v>
      </c>
      <c r="J17">
        <v>2.2300144001595301</v>
      </c>
      <c r="K17">
        <v>2.1972245773363799</v>
      </c>
      <c r="L17">
        <v>901.51435260863002</v>
      </c>
      <c r="M17">
        <v>22.763293095886201</v>
      </c>
    </row>
    <row r="18" spans="1:13" x14ac:dyDescent="0.25">
      <c r="A18" t="s">
        <v>223</v>
      </c>
      <c r="B18">
        <v>3.3357695763396999</v>
      </c>
      <c r="C18">
        <v>20.566068539105899</v>
      </c>
      <c r="D18">
        <v>910.87383682579502</v>
      </c>
      <c r="E18">
        <v>42.132137060802002</v>
      </c>
      <c r="F18">
        <v>3.1090609588609901</v>
      </c>
      <c r="G18">
        <v>19.566068511133601</v>
      </c>
      <c r="H18">
        <v>8.2784524227886696</v>
      </c>
      <c r="I18">
        <v>10.669986113592101</v>
      </c>
      <c r="J18">
        <v>3.3357695763392998</v>
      </c>
      <c r="K18">
        <v>19.5660685188884</v>
      </c>
      <c r="L18">
        <v>1002.17737861285</v>
      </c>
      <c r="M18">
        <v>40.132137037438298</v>
      </c>
    </row>
    <row r="19" spans="1:13" x14ac:dyDescent="0.25">
      <c r="A19" t="s">
        <v>224</v>
      </c>
      <c r="B19">
        <v>2.3702437414678599</v>
      </c>
      <c r="C19">
        <v>0.20067069546215099</v>
      </c>
      <c r="D19">
        <v>827.50478876220097</v>
      </c>
      <c r="E19">
        <v>21.7667392171583</v>
      </c>
      <c r="F19">
        <v>-0.356674943938732</v>
      </c>
      <c r="G19">
        <v>-2.9444389791664398</v>
      </c>
      <c r="H19">
        <v>7.5803778942342097</v>
      </c>
      <c r="I19">
        <v>6.39562494144515</v>
      </c>
      <c r="J19">
        <v>2.3702437414678799</v>
      </c>
      <c r="K19">
        <v>0.20067069546212801</v>
      </c>
      <c r="L19">
        <v>913.93703702536197</v>
      </c>
      <c r="M19">
        <v>20.766739214011999</v>
      </c>
    </row>
    <row r="20" spans="1:13" x14ac:dyDescent="0.25">
      <c r="A20" t="s">
        <v>225</v>
      </c>
      <c r="B20">
        <v>-20.302585092992</v>
      </c>
      <c r="C20">
        <v>-20.566068521693701</v>
      </c>
      <c r="D20" s="50">
        <v>8.4483346244705104E-12</v>
      </c>
      <c r="E20">
        <v>1.0000000000023599</v>
      </c>
      <c r="F20">
        <v>-22.3025850929941</v>
      </c>
      <c r="G20">
        <v>-19.566068518510701</v>
      </c>
      <c r="H20" s="50">
        <v>2.7540636438061499E-11</v>
      </c>
      <c r="I20" s="50">
        <v>9.7450936209497692E-12</v>
      </c>
      <c r="J20">
        <v>-21.302585093007799</v>
      </c>
      <c r="K20">
        <v>-19.566068518549901</v>
      </c>
      <c r="L20" s="50">
        <v>1.3333334436538301E-10</v>
      </c>
      <c r="M20">
        <v>1</v>
      </c>
    </row>
    <row r="21" spans="1:13" x14ac:dyDescent="0.25">
      <c r="A21" t="s">
        <v>226</v>
      </c>
      <c r="B21">
        <v>2.4680995314716201</v>
      </c>
      <c r="C21">
        <v>20.5660685208723</v>
      </c>
      <c r="D21">
        <v>835.74222918942598</v>
      </c>
      <c r="E21">
        <v>42.132137042568402</v>
      </c>
      <c r="F21">
        <v>1.81645208181843</v>
      </c>
      <c r="G21">
        <v>1.09861228866811</v>
      </c>
      <c r="H21">
        <v>8.0237791625394497</v>
      </c>
      <c r="I21">
        <v>7.3090667216834397</v>
      </c>
      <c r="J21">
        <v>2.4680995314714802</v>
      </c>
      <c r="K21">
        <v>19.566068520155401</v>
      </c>
      <c r="L21">
        <v>922.66469555475499</v>
      </c>
      <c r="M21">
        <v>40.132137038705203</v>
      </c>
    </row>
    <row r="22" spans="1:13" x14ac:dyDescent="0.25">
      <c r="A22" t="s">
        <v>227</v>
      </c>
      <c r="B22">
        <v>2.4069451083182898</v>
      </c>
      <c r="C22">
        <v>20.566068539286501</v>
      </c>
      <c r="D22">
        <v>830.58871243056899</v>
      </c>
      <c r="E22">
        <v>42.1321370609826</v>
      </c>
      <c r="F22">
        <v>1.65822807660353</v>
      </c>
      <c r="G22">
        <v>1.7346010553881099</v>
      </c>
      <c r="H22">
        <v>7.9921595603002897</v>
      </c>
      <c r="I22">
        <v>7.4447169515890703</v>
      </c>
      <c r="J22">
        <v>2.4069451083183502</v>
      </c>
      <c r="K22">
        <v>19.5660685112415</v>
      </c>
      <c r="L22">
        <v>917.20472690451095</v>
      </c>
      <c r="M22">
        <v>40.132137029791302</v>
      </c>
    </row>
    <row r="23" spans="1:13" x14ac:dyDescent="0.25">
      <c r="A23" t="s">
        <v>228</v>
      </c>
      <c r="B23">
        <v>2.3702437414678599</v>
      </c>
      <c r="C23">
        <v>20.566068539286501</v>
      </c>
      <c r="D23">
        <v>827.50478876220097</v>
      </c>
      <c r="E23">
        <v>42.1321370609826</v>
      </c>
      <c r="F23">
        <v>1.9947003132247401</v>
      </c>
      <c r="G23">
        <v>2.19722457733622</v>
      </c>
      <c r="H23">
        <v>8.0592813672242691</v>
      </c>
      <c r="I23">
        <v>7.5421785973343898</v>
      </c>
      <c r="J23">
        <v>2.3702437414682</v>
      </c>
      <c r="K23">
        <v>19.5660685111297</v>
      </c>
      <c r="L23">
        <v>913.93703702539005</v>
      </c>
      <c r="M23">
        <v>40.132137029679498</v>
      </c>
    </row>
    <row r="24" spans="1:13" x14ac:dyDescent="0.25">
      <c r="A24" t="s">
        <v>229</v>
      </c>
      <c r="B24">
        <v>2.1747517214841601</v>
      </c>
      <c r="C24">
        <v>2.19722457733622</v>
      </c>
      <c r="D24">
        <v>811.19064635442703</v>
      </c>
      <c r="E24">
        <v>23.7632930990323</v>
      </c>
      <c r="F24">
        <v>1.81645208181843</v>
      </c>
      <c r="G24">
        <v>0.84729786038720301</v>
      </c>
      <c r="H24">
        <v>8.0237791625394497</v>
      </c>
      <c r="I24">
        <v>7.2549157487051401</v>
      </c>
      <c r="J24">
        <v>2.1747517214841601</v>
      </c>
      <c r="K24">
        <v>2.1972245773355401</v>
      </c>
      <c r="L24">
        <v>896.64593546536298</v>
      </c>
      <c r="M24">
        <v>22.763293095885398</v>
      </c>
    </row>
    <row r="25" spans="1:13" x14ac:dyDescent="0.25">
      <c r="A25" t="s">
        <v>230</v>
      </c>
      <c r="B25">
        <v>2.7180005319553802</v>
      </c>
      <c r="C25">
        <v>20.566068539286501</v>
      </c>
      <c r="D25">
        <v>856.99497816262397</v>
      </c>
      <c r="E25">
        <v>42.1321370609826</v>
      </c>
      <c r="F25">
        <v>2.2460147415056499</v>
      </c>
      <c r="G25">
        <v>2.9444389791664398</v>
      </c>
      <c r="H25">
        <v>8.1091245584426801</v>
      </c>
      <c r="I25">
        <v>7.6975270038679096</v>
      </c>
      <c r="J25">
        <v>2.7180005319554899</v>
      </c>
      <c r="K25">
        <v>19.566068519123899</v>
      </c>
      <c r="L25">
        <v>945.17293415367203</v>
      </c>
      <c r="M25">
        <v>40.132137037673701</v>
      </c>
    </row>
    <row r="26" spans="1:13" x14ac:dyDescent="0.25">
      <c r="A26" t="s">
        <v>231</v>
      </c>
      <c r="B26">
        <v>2.6741486494265301</v>
      </c>
      <c r="C26">
        <v>20.566068539286501</v>
      </c>
      <c r="D26">
        <v>853.24308849994304</v>
      </c>
      <c r="E26">
        <v>42.1321370609826</v>
      </c>
      <c r="F26">
        <v>2.1400661634962699</v>
      </c>
      <c r="G26">
        <v>2.19722457733622</v>
      </c>
      <c r="H26">
        <v>8.0881418024367306</v>
      </c>
      <c r="I26">
        <v>7.5421785973343898</v>
      </c>
      <c r="J26">
        <v>2.6741486494265598</v>
      </c>
      <c r="K26">
        <v>19.566068511278399</v>
      </c>
      <c r="L26">
        <v>941.20036297581601</v>
      </c>
      <c r="M26">
        <v>40.1321370298283</v>
      </c>
    </row>
    <row r="27" spans="1:13" x14ac:dyDescent="0.25">
      <c r="A27" t="s">
        <v>232</v>
      </c>
      <c r="B27">
        <v>-5.1293294387550398E-2</v>
      </c>
      <c r="C27">
        <v>-0.84729786038720301</v>
      </c>
      <c r="D27">
        <v>638.60202434280995</v>
      </c>
      <c r="E27">
        <v>20.718770661308898</v>
      </c>
      <c r="F27">
        <v>-22.302585093021602</v>
      </c>
      <c r="G27">
        <v>-19.566068518510001</v>
      </c>
      <c r="H27">
        <v>0</v>
      </c>
      <c r="I27" s="50">
        <v>1.0416556506243099E-11</v>
      </c>
      <c r="J27">
        <v>-5.1293294387550398E-2</v>
      </c>
      <c r="K27">
        <v>-0.847297860387204</v>
      </c>
      <c r="L27">
        <v>713.16109654453896</v>
      </c>
      <c r="M27">
        <v>19.7187706581627</v>
      </c>
    </row>
    <row r="28" spans="1:13" x14ac:dyDescent="0.25">
      <c r="A28" t="s">
        <v>233</v>
      </c>
      <c r="B28">
        <v>2.2874714551839999</v>
      </c>
      <c r="C28">
        <v>20.566068539286501</v>
      </c>
      <c r="D28">
        <v>820.57417964022704</v>
      </c>
      <c r="E28">
        <v>42.1321370609826</v>
      </c>
      <c r="F28">
        <v>1.67709656090791</v>
      </c>
      <c r="G28">
        <v>2.19722457733622</v>
      </c>
      <c r="H28">
        <v>7.9959355047798297</v>
      </c>
      <c r="I28">
        <v>7.5421785973343898</v>
      </c>
      <c r="J28">
        <v>2.2874714551836202</v>
      </c>
      <c r="K28">
        <v>19.566068518950399</v>
      </c>
      <c r="L28">
        <v>906.59239124775399</v>
      </c>
      <c r="M28">
        <v>40.1321370375003</v>
      </c>
    </row>
    <row r="29" spans="1:13" x14ac:dyDescent="0.25">
      <c r="A29" t="s">
        <v>234</v>
      </c>
      <c r="B29">
        <v>1.28093384546206</v>
      </c>
      <c r="C29">
        <v>0.405465108108165</v>
      </c>
      <c r="D29">
        <v>738.99897292384298</v>
      </c>
      <c r="E29">
        <v>21.971533629804298</v>
      </c>
      <c r="F29">
        <v>-22.302585092973001</v>
      </c>
      <c r="G29">
        <v>-19.566068518517302</v>
      </c>
      <c r="H29" s="50">
        <v>4.8565595989202802E-11</v>
      </c>
      <c r="I29" s="50">
        <v>3.0873081868776402E-12</v>
      </c>
      <c r="J29">
        <v>1.28093384546206</v>
      </c>
      <c r="K29">
        <v>0.405465108108165</v>
      </c>
      <c r="L29">
        <v>820.02822658510297</v>
      </c>
      <c r="M29">
        <v>20.971533626658001</v>
      </c>
    </row>
    <row r="30" spans="1:13" x14ac:dyDescent="0.25">
      <c r="A30" t="s">
        <v>235</v>
      </c>
      <c r="B30">
        <v>2.4423470353692101</v>
      </c>
      <c r="C30">
        <v>20.566068535841499</v>
      </c>
      <c r="D30">
        <v>833.56978680559803</v>
      </c>
      <c r="E30">
        <v>42.132137057537598</v>
      </c>
      <c r="F30">
        <v>1.5368672195992601</v>
      </c>
      <c r="G30">
        <v>0.20067069546215099</v>
      </c>
      <c r="H30">
        <v>7.9678387452086801</v>
      </c>
      <c r="I30">
        <v>7.1141075732037597</v>
      </c>
      <c r="J30">
        <v>2.4423470353690702</v>
      </c>
      <c r="K30">
        <v>19.5660685191393</v>
      </c>
      <c r="L30">
        <v>920.36316673674605</v>
      </c>
      <c r="M30">
        <v>40.132137037689198</v>
      </c>
    </row>
    <row r="31" spans="1:13" x14ac:dyDescent="0.25">
      <c r="A31" t="s">
        <v>236</v>
      </c>
      <c r="B31">
        <v>2.5839975524322298</v>
      </c>
      <c r="C31">
        <v>20.566068539286501</v>
      </c>
      <c r="D31">
        <v>845.56004897373896</v>
      </c>
      <c r="E31">
        <v>42.1321370609826</v>
      </c>
      <c r="F31">
        <v>1.93152141160321</v>
      </c>
      <c r="G31">
        <v>0.84729786038720301</v>
      </c>
      <c r="H31">
        <v>8.0467121994461106</v>
      </c>
      <c r="I31">
        <v>7.2549157487051401</v>
      </c>
      <c r="J31">
        <v>2.5839975524321699</v>
      </c>
      <c r="K31">
        <v>19.566068519789699</v>
      </c>
      <c r="L31">
        <v>933.064141197391</v>
      </c>
      <c r="M31">
        <v>40.132137038339501</v>
      </c>
    </row>
    <row r="32" spans="1:13" x14ac:dyDescent="0.25">
      <c r="A32" t="s">
        <v>237</v>
      </c>
      <c r="B32">
        <v>2.6637499422056301</v>
      </c>
      <c r="C32">
        <v>2.9444389791664398</v>
      </c>
      <c r="D32">
        <v>852.35480106366197</v>
      </c>
      <c r="E32">
        <v>24.510507500862499</v>
      </c>
      <c r="F32">
        <v>1.7917594692280601</v>
      </c>
      <c r="G32">
        <v>0.405465108108165</v>
      </c>
      <c r="H32">
        <v>8.0188511441681101</v>
      </c>
      <c r="I32">
        <v>7.1589374114312099</v>
      </c>
      <c r="J32">
        <v>2.6637499422056599</v>
      </c>
      <c r="K32">
        <v>2.9444389791663701</v>
      </c>
      <c r="L32">
        <v>940.25976796130703</v>
      </c>
      <c r="M32">
        <v>23.510507497716201</v>
      </c>
    </row>
    <row r="33" spans="1:13" x14ac:dyDescent="0.25">
      <c r="A33" t="s">
        <v>238</v>
      </c>
      <c r="B33">
        <v>2.2030554976470098</v>
      </c>
      <c r="C33">
        <v>20.566068520536799</v>
      </c>
      <c r="D33">
        <v>813.54092390004701</v>
      </c>
      <c r="E33">
        <v>42.132137042232898</v>
      </c>
      <c r="F33">
        <v>2.0014800002101198</v>
      </c>
      <c r="G33">
        <v>19.566068518894301</v>
      </c>
      <c r="H33">
        <v>8.0606292235091797</v>
      </c>
      <c r="I33">
        <v>10.6699861148171</v>
      </c>
      <c r="J33">
        <v>2.2030554976469001</v>
      </c>
      <c r="K33">
        <v>19.5660685203156</v>
      </c>
      <c r="L33">
        <v>899.13746277914595</v>
      </c>
      <c r="M33">
        <v>40.132137038865501</v>
      </c>
    </row>
    <row r="34" spans="1:13" x14ac:dyDescent="0.25">
      <c r="A34" t="s">
        <v>239</v>
      </c>
      <c r="B34">
        <v>2.4024304279637598</v>
      </c>
      <c r="C34">
        <v>2.9444389791664398</v>
      </c>
      <c r="D34">
        <v>830.20899437782896</v>
      </c>
      <c r="E34">
        <v>24.510507500862499</v>
      </c>
      <c r="F34">
        <v>1.0473189942805601</v>
      </c>
      <c r="G34">
        <v>-0.847297860387204</v>
      </c>
      <c r="H34">
        <v>7.8691243962779502</v>
      </c>
      <c r="I34">
        <v>6.8811644862896602</v>
      </c>
      <c r="J34">
        <v>2.4024304279635</v>
      </c>
      <c r="K34">
        <v>2.9444389791665202</v>
      </c>
      <c r="L34">
        <v>916.80239752858597</v>
      </c>
      <c r="M34">
        <v>23.5105074977164</v>
      </c>
    </row>
    <row r="35" spans="1:13" x14ac:dyDescent="0.25">
      <c r="A35" t="s">
        <v>240</v>
      </c>
      <c r="B35">
        <v>0.69314718055994495</v>
      </c>
      <c r="C35">
        <v>-1.3862943611198899</v>
      </c>
      <c r="D35">
        <v>693.64966546911705</v>
      </c>
      <c r="E35">
        <v>20.179774160576201</v>
      </c>
      <c r="F35">
        <v>-22.302585092973001</v>
      </c>
      <c r="G35">
        <v>-19.566068518517302</v>
      </c>
      <c r="H35" s="50">
        <v>4.8565595989202802E-11</v>
      </c>
      <c r="I35" s="50">
        <v>3.0873081868776402E-12</v>
      </c>
      <c r="J35">
        <v>0.69314718055994495</v>
      </c>
      <c r="K35">
        <v>-1.3862943611198899</v>
      </c>
      <c r="L35">
        <v>771.80528556405795</v>
      </c>
      <c r="M35">
        <v>19.17977415743</v>
      </c>
    </row>
    <row r="36" spans="1:13" x14ac:dyDescent="0.25">
      <c r="A36" t="s">
        <v>241</v>
      </c>
      <c r="B36">
        <v>2.1804174590198402</v>
      </c>
      <c r="C36">
        <v>2.19722457733622</v>
      </c>
      <c r="D36">
        <v>811.66079823343102</v>
      </c>
      <c r="E36">
        <v>23.7632930990323</v>
      </c>
      <c r="F36">
        <v>0.64185388617239503</v>
      </c>
      <c r="G36">
        <v>-0.61903920840622195</v>
      </c>
      <c r="H36">
        <v>7.7866110537190503</v>
      </c>
      <c r="I36">
        <v>6.9324194505439998</v>
      </c>
      <c r="J36">
        <v>2.18041745902006</v>
      </c>
      <c r="K36">
        <v>2.19722457733597</v>
      </c>
      <c r="L36">
        <v>897.14435682537601</v>
      </c>
      <c r="M36">
        <v>22.7632930958858</v>
      </c>
    </row>
    <row r="37" spans="1:13" x14ac:dyDescent="0.25">
      <c r="A37" t="s">
        <v>242</v>
      </c>
      <c r="B37">
        <v>2.7472709142554899</v>
      </c>
      <c r="C37">
        <v>2.19722457733622</v>
      </c>
      <c r="D37">
        <v>859.50464327130805</v>
      </c>
      <c r="E37">
        <v>23.7632930990323</v>
      </c>
      <c r="F37">
        <v>2.5217206229107201</v>
      </c>
      <c r="G37">
        <v>1.3862943611198899</v>
      </c>
      <c r="H37">
        <v>8.1635241360331907</v>
      </c>
      <c r="I37">
        <v>7.3706697475986802</v>
      </c>
      <c r="J37">
        <v>2.7472709142551701</v>
      </c>
      <c r="K37">
        <v>2.1972245773358998</v>
      </c>
      <c r="L37">
        <v>947.82998830484098</v>
      </c>
      <c r="M37">
        <v>22.7632930958858</v>
      </c>
    </row>
    <row r="38" spans="1:13" x14ac:dyDescent="0.25">
      <c r="A38" t="s">
        <v>243</v>
      </c>
      <c r="B38">
        <v>2.0731719286662398</v>
      </c>
      <c r="C38">
        <v>20.566068539286501</v>
      </c>
      <c r="D38">
        <v>802.78832857674297</v>
      </c>
      <c r="E38">
        <v>42.1321370609826</v>
      </c>
      <c r="F38">
        <v>-22.302585092973001</v>
      </c>
      <c r="G38">
        <v>-19.566068518517302</v>
      </c>
      <c r="H38" s="50">
        <v>4.8565595989202802E-11</v>
      </c>
      <c r="I38" s="50">
        <v>3.0873081868776402E-12</v>
      </c>
      <c r="J38">
        <v>2.0731719286662398</v>
      </c>
      <c r="K38">
        <v>19.566068520438101</v>
      </c>
      <c r="L38">
        <v>887.73723400428696</v>
      </c>
      <c r="M38">
        <v>40.132137038987999</v>
      </c>
    </row>
    <row r="39" spans="1:13" x14ac:dyDescent="0.25">
      <c r="A39" t="s">
        <v>244</v>
      </c>
      <c r="B39">
        <v>1.9740810260220101</v>
      </c>
      <c r="C39">
        <v>0.847297860387204</v>
      </c>
      <c r="D39">
        <v>794.64098817283605</v>
      </c>
      <c r="E39">
        <v>22.4133663820833</v>
      </c>
      <c r="F39">
        <v>-0.28768207245178101</v>
      </c>
      <c r="G39">
        <v>-2.19722457733622</v>
      </c>
      <c r="H39">
        <v>7.5947700380092096</v>
      </c>
      <c r="I39">
        <v>6.5717778648735798</v>
      </c>
      <c r="J39">
        <v>1.97408102602214</v>
      </c>
      <c r="K39">
        <v>0.84729786038714805</v>
      </c>
      <c r="L39">
        <v>879.09674694536602</v>
      </c>
      <c r="M39">
        <v>21.413366378936999</v>
      </c>
    </row>
    <row r="40" spans="1:13" x14ac:dyDescent="0.25">
      <c r="A40" t="s">
        <v>245</v>
      </c>
      <c r="B40">
        <v>2.7757088495760298</v>
      </c>
      <c r="C40">
        <v>2.9444389791664398</v>
      </c>
      <c r="D40">
        <v>861.94703273117102</v>
      </c>
      <c r="E40">
        <v>24.510507500862499</v>
      </c>
      <c r="F40">
        <v>0.50077528791248904</v>
      </c>
      <c r="G40">
        <v>-1.3862943611198899</v>
      </c>
      <c r="H40">
        <v>7.7577375207440502</v>
      </c>
      <c r="I40">
        <v>6.7589438078801498</v>
      </c>
      <c r="J40">
        <v>2.7757088495761102</v>
      </c>
      <c r="K40">
        <v>2.94443897916672</v>
      </c>
      <c r="L40">
        <v>950.41564242015397</v>
      </c>
      <c r="M40">
        <v>23.510507497716599</v>
      </c>
    </row>
    <row r="41" spans="1:13" x14ac:dyDescent="0.25">
      <c r="A41" t="s">
        <v>246</v>
      </c>
      <c r="B41">
        <v>2.6354795082673701</v>
      </c>
      <c r="C41">
        <v>1.09861228866811</v>
      </c>
      <c r="D41">
        <v>849.94258582129601</v>
      </c>
      <c r="E41">
        <v>22.664680810364199</v>
      </c>
      <c r="F41">
        <v>-0.105360515657827</v>
      </c>
      <c r="G41">
        <v>-1.7346010553880999</v>
      </c>
      <c r="H41">
        <v>7.6326994300380298</v>
      </c>
      <c r="I41">
        <v>6.6790477503312102</v>
      </c>
      <c r="J41">
        <v>2.6354795082673101</v>
      </c>
      <c r="K41">
        <v>1.0986122886679699</v>
      </c>
      <c r="L41">
        <v>937.70539173688906</v>
      </c>
      <c r="M41">
        <v>21.664680807217799</v>
      </c>
    </row>
    <row r="42" spans="1:13" x14ac:dyDescent="0.25">
      <c r="A42" t="s">
        <v>247</v>
      </c>
      <c r="B42">
        <v>2.40266855155103</v>
      </c>
      <c r="C42">
        <v>20.5660685205833</v>
      </c>
      <c r="D42">
        <v>830.22901980605695</v>
      </c>
      <c r="E42">
        <v>42.132137042279403</v>
      </c>
      <c r="F42">
        <v>1.30833281965018</v>
      </c>
      <c r="G42">
        <v>0.61903920840622295</v>
      </c>
      <c r="H42">
        <v>7.9218784335773398</v>
      </c>
      <c r="I42">
        <v>7.2054565833372104</v>
      </c>
      <c r="J42">
        <v>2.40266855155126</v>
      </c>
      <c r="K42">
        <v>19.5660685143121</v>
      </c>
      <c r="L42">
        <v>916.82361553278702</v>
      </c>
      <c r="M42">
        <v>40.132137032861898</v>
      </c>
    </row>
    <row r="43" spans="1:13" x14ac:dyDescent="0.25">
      <c r="A43" t="s">
        <v>248</v>
      </c>
      <c r="B43">
        <v>2.8564702062204801</v>
      </c>
      <c r="C43">
        <v>20.566068539275498</v>
      </c>
      <c r="D43">
        <v>868.90525877966195</v>
      </c>
      <c r="E43">
        <v>42.132137060971601</v>
      </c>
      <c r="F43">
        <v>2.6282852326333499</v>
      </c>
      <c r="G43">
        <v>19.566068511075699</v>
      </c>
      <c r="H43">
        <v>8.1844725588819607</v>
      </c>
      <c r="I43">
        <v>10.669986113582899</v>
      </c>
      <c r="J43">
        <v>2.8564702062205898</v>
      </c>
      <c r="K43">
        <v>19.566068518907901</v>
      </c>
      <c r="L43">
        <v>957.78108959023405</v>
      </c>
      <c r="M43">
        <v>40.132137037457703</v>
      </c>
    </row>
    <row r="44" spans="1:13" x14ac:dyDescent="0.25">
      <c r="A44" t="s">
        <v>249</v>
      </c>
      <c r="B44">
        <v>2.06051353179432</v>
      </c>
      <c r="C44">
        <v>0.61903920840622295</v>
      </c>
      <c r="D44">
        <v>801.74484403039901</v>
      </c>
      <c r="E44">
        <v>22.185107730102299</v>
      </c>
      <c r="F44">
        <v>-0.916290731874154</v>
      </c>
      <c r="G44">
        <v>-2.9444389791664398</v>
      </c>
      <c r="H44">
        <v>7.4628313651142397</v>
      </c>
      <c r="I44">
        <v>6.39562494144515</v>
      </c>
      <c r="J44">
        <v>2.0605135317943799</v>
      </c>
      <c r="K44">
        <v>0.61903920840619597</v>
      </c>
      <c r="L44">
        <v>886.63070659572895</v>
      </c>
      <c r="M44">
        <v>21.185107726956101</v>
      </c>
    </row>
    <row r="45" spans="1:13" x14ac:dyDescent="0.25">
      <c r="A45" t="s">
        <v>250</v>
      </c>
      <c r="B45">
        <v>0.81093021621632899</v>
      </c>
      <c r="C45">
        <v>0.405465108108164</v>
      </c>
      <c r="D45">
        <v>702.60295332994804</v>
      </c>
      <c r="E45">
        <v>21.971533629804298</v>
      </c>
      <c r="F45">
        <v>0.31365755885504198</v>
      </c>
      <c r="G45">
        <v>-0.773189888233481</v>
      </c>
      <c r="H45">
        <v>7.7193091630787496</v>
      </c>
      <c r="I45">
        <v>6.8978376317590602</v>
      </c>
      <c r="J45">
        <v>0.81093021621670902</v>
      </c>
      <c r="K45">
        <v>0.40546510810810799</v>
      </c>
      <c r="L45">
        <v>781.332024481791</v>
      </c>
      <c r="M45">
        <v>20.971533626658001</v>
      </c>
    </row>
    <row r="46" spans="1:13" x14ac:dyDescent="0.25">
      <c r="A46" t="s">
        <v>251</v>
      </c>
      <c r="B46">
        <v>-5.1293294387550703E-2</v>
      </c>
      <c r="C46">
        <v>-0.405465108108164</v>
      </c>
      <c r="D46">
        <v>638.60202434280995</v>
      </c>
      <c r="E46">
        <v>21.1606034135879</v>
      </c>
      <c r="F46">
        <v>-22.302585092998999</v>
      </c>
      <c r="G46">
        <v>-19.566068518511798</v>
      </c>
      <c r="H46" s="50">
        <v>2.2588153569813601E-11</v>
      </c>
      <c r="I46" s="50">
        <v>8.5798035343032097E-12</v>
      </c>
      <c r="J46">
        <v>-5.12932943875525E-2</v>
      </c>
      <c r="K46">
        <v>-0.405465108108163</v>
      </c>
      <c r="L46">
        <v>713.16109654453896</v>
      </c>
      <c r="M46">
        <v>20.160603410441698</v>
      </c>
    </row>
    <row r="47" spans="1:13" x14ac:dyDescent="0.25">
      <c r="A47" t="s">
        <v>252</v>
      </c>
      <c r="B47">
        <v>3.3499040872746</v>
      </c>
      <c r="C47">
        <v>20.566068538884</v>
      </c>
      <c r="D47">
        <v>912.12903283598803</v>
      </c>
      <c r="E47">
        <v>42.132137060580099</v>
      </c>
      <c r="F47">
        <v>3.1045866784660698</v>
      </c>
      <c r="G47">
        <v>19.566068511075699</v>
      </c>
      <c r="H47">
        <v>8.2775817722823604</v>
      </c>
      <c r="I47">
        <v>10.669986113582899</v>
      </c>
      <c r="J47">
        <v>3.3499040872746102</v>
      </c>
      <c r="K47">
        <v>19.566068511036701</v>
      </c>
      <c r="L47">
        <v>1003.5044508915501</v>
      </c>
      <c r="M47">
        <v>40.132137029586602</v>
      </c>
    </row>
    <row r="48" spans="1:13" x14ac:dyDescent="0.25">
      <c r="A48" t="s">
        <v>253</v>
      </c>
      <c r="B48">
        <v>0.69314718055994495</v>
      </c>
      <c r="C48">
        <v>0.405465108108164</v>
      </c>
      <c r="D48">
        <v>693.64966546911705</v>
      </c>
      <c r="E48">
        <v>21.971533629804298</v>
      </c>
      <c r="F48">
        <v>-22.302585093018202</v>
      </c>
      <c r="G48">
        <v>-19.566068518511798</v>
      </c>
      <c r="H48" s="50">
        <v>3.39284156325448E-12</v>
      </c>
      <c r="I48" s="50">
        <v>8.5798035343032097E-12</v>
      </c>
      <c r="J48">
        <v>0.69314718055994196</v>
      </c>
      <c r="K48">
        <v>0.40546510810816699</v>
      </c>
      <c r="L48">
        <v>771.80528556405795</v>
      </c>
      <c r="M48">
        <v>20.971533626658001</v>
      </c>
    </row>
    <row r="49" spans="1:13" x14ac:dyDescent="0.25">
      <c r="A49" t="s">
        <v>254</v>
      </c>
      <c r="B49">
        <v>1.9740810260220101</v>
      </c>
      <c r="C49">
        <v>1.7346010553881099</v>
      </c>
      <c r="D49">
        <v>794.64098817283605</v>
      </c>
      <c r="E49">
        <v>23.3006695770842</v>
      </c>
      <c r="F49">
        <v>0.18232155679395401</v>
      </c>
      <c r="G49">
        <v>-1.7346010553881099</v>
      </c>
      <c r="H49">
        <v>7.6922456943301896</v>
      </c>
      <c r="I49">
        <v>6.6790477503312102</v>
      </c>
      <c r="J49">
        <v>1.97408102602215</v>
      </c>
      <c r="K49">
        <v>1.73460105538807</v>
      </c>
      <c r="L49">
        <v>879.09674694536704</v>
      </c>
      <c r="M49">
        <v>22.300669573937899</v>
      </c>
    </row>
    <row r="50" spans="1:13" x14ac:dyDescent="0.25">
      <c r="A50" t="s">
        <v>255</v>
      </c>
      <c r="B50">
        <v>-20.302585092993301</v>
      </c>
      <c r="C50">
        <v>-20.566068521692301</v>
      </c>
      <c r="D50" s="50">
        <v>7.0592605834936697E-12</v>
      </c>
      <c r="E50">
        <v>1.00000000000384</v>
      </c>
      <c r="F50">
        <v>-22.3025850929976</v>
      </c>
      <c r="G50">
        <v>-19.5660685185122</v>
      </c>
      <c r="H50" s="50">
        <v>2.4037660750764199E-11</v>
      </c>
      <c r="I50" s="50">
        <v>8.1570306065259501E-12</v>
      </c>
      <c r="J50">
        <v>-21.302585092927099</v>
      </c>
      <c r="K50">
        <v>-19.566068518492699</v>
      </c>
      <c r="L50" s="50">
        <v>2.13976429167909E-10</v>
      </c>
      <c r="M50">
        <v>1.00000000005718</v>
      </c>
    </row>
    <row r="51" spans="1:13" x14ac:dyDescent="0.25">
      <c r="A51" t="s">
        <v>256</v>
      </c>
      <c r="B51">
        <v>-0.79850769621777196</v>
      </c>
      <c r="C51">
        <v>-0.847297860387204</v>
      </c>
      <c r="D51">
        <v>585.99866503440296</v>
      </c>
      <c r="E51">
        <v>20.718770661308898</v>
      </c>
      <c r="F51">
        <v>-22.302585093018202</v>
      </c>
      <c r="G51">
        <v>-19.566068518511798</v>
      </c>
      <c r="H51" s="50">
        <v>3.39284156325448E-12</v>
      </c>
      <c r="I51" s="50">
        <v>8.5798035343032097E-12</v>
      </c>
      <c r="J51">
        <v>-0.79850769621776196</v>
      </c>
      <c r="K51">
        <v>-0.847297860387204</v>
      </c>
      <c r="L51">
        <v>656.99697706753398</v>
      </c>
      <c r="M51">
        <v>19.7187706581627</v>
      </c>
    </row>
    <row r="52" spans="1:13" x14ac:dyDescent="0.25">
      <c r="A52" t="s">
        <v>257</v>
      </c>
      <c r="B52">
        <v>-20.302585092996299</v>
      </c>
      <c r="C52">
        <v>-20.566068521693399</v>
      </c>
      <c r="D52" s="50">
        <v>4.1105082300892596E-12</v>
      </c>
      <c r="E52">
        <v>1.0000000000026801</v>
      </c>
      <c r="F52">
        <v>-22.302585093006201</v>
      </c>
      <c r="G52">
        <v>-19.566068518511798</v>
      </c>
      <c r="H52" s="50">
        <v>1.5354828519775801E-11</v>
      </c>
      <c r="I52" s="50">
        <v>8.5798035343032097E-12</v>
      </c>
      <c r="J52">
        <v>-21.302585092995599</v>
      </c>
      <c r="K52">
        <v>-19.566068518521899</v>
      </c>
      <c r="L52" s="50">
        <v>1.4552979192098799E-10</v>
      </c>
      <c r="M52">
        <v>1.000000000028</v>
      </c>
    </row>
    <row r="53" spans="1:13" x14ac:dyDescent="0.25">
      <c r="A53" t="s">
        <v>258</v>
      </c>
      <c r="B53">
        <v>1.08180517035173</v>
      </c>
      <c r="C53">
        <v>1.09861228866811</v>
      </c>
      <c r="D53">
        <v>723.44804248815001</v>
      </c>
      <c r="E53">
        <v>22.664680810364199</v>
      </c>
      <c r="F53">
        <v>-1.2039728043259399</v>
      </c>
      <c r="G53">
        <v>-2.19722457733622</v>
      </c>
      <c r="H53">
        <v>7.4018322232840701</v>
      </c>
      <c r="I53">
        <v>6.5717778648735798</v>
      </c>
      <c r="J53">
        <v>1.0818051703517899</v>
      </c>
      <c r="K53">
        <v>1.0986122886682099</v>
      </c>
      <c r="L53">
        <v>803.50045669178201</v>
      </c>
      <c r="M53">
        <v>21.664680807218101</v>
      </c>
    </row>
    <row r="54" spans="1:13" x14ac:dyDescent="0.25">
      <c r="A54" t="s">
        <v>259</v>
      </c>
      <c r="B54">
        <v>-0.28768207245178101</v>
      </c>
      <c r="C54">
        <v>-1.7346010553881099</v>
      </c>
      <c r="D54">
        <v>621.67515895679003</v>
      </c>
      <c r="E54">
        <v>19.831467466307998</v>
      </c>
      <c r="F54">
        <v>-22.302585092985201</v>
      </c>
      <c r="G54">
        <v>-19.566068518511798</v>
      </c>
      <c r="H54" s="50">
        <v>3.6369129929880702E-11</v>
      </c>
      <c r="I54" s="50">
        <v>8.5798035343032097E-12</v>
      </c>
      <c r="J54">
        <v>-0.28768207245178601</v>
      </c>
      <c r="K54">
        <v>-1.7346010553881099</v>
      </c>
      <c r="L54">
        <v>695.10237151894296</v>
      </c>
      <c r="M54">
        <v>18.8314674631618</v>
      </c>
    </row>
    <row r="55" spans="1:13" x14ac:dyDescent="0.25">
      <c r="A55" t="s">
        <v>260</v>
      </c>
      <c r="B55">
        <v>-20.302585092996299</v>
      </c>
      <c r="C55">
        <v>-20.566068521693399</v>
      </c>
      <c r="D55" s="50">
        <v>4.1105082300892596E-12</v>
      </c>
      <c r="E55">
        <v>1.0000000000026801</v>
      </c>
      <c r="F55">
        <v>-22.3025850929819</v>
      </c>
      <c r="G55">
        <v>-19.5660685185204</v>
      </c>
      <c r="H55" s="50">
        <v>3.97157862153108E-11</v>
      </c>
      <c r="I55">
        <v>0</v>
      </c>
      <c r="J55">
        <v>-21.3025850930225</v>
      </c>
      <c r="K55">
        <v>-19.566068518505201</v>
      </c>
      <c r="L55" s="50">
        <v>1.1860734616675501E-10</v>
      </c>
      <c r="M55">
        <v>1.0000000000446601</v>
      </c>
    </row>
    <row r="56" spans="1:13" x14ac:dyDescent="0.25">
      <c r="A56" t="s">
        <v>261</v>
      </c>
      <c r="B56">
        <v>2.3655598921554399</v>
      </c>
      <c r="C56">
        <v>20.566068539275498</v>
      </c>
      <c r="D56">
        <v>827.11169786837502</v>
      </c>
      <c r="E56">
        <v>42.132137060971601</v>
      </c>
      <c r="F56">
        <v>1.95302761682418</v>
      </c>
      <c r="G56">
        <v>2.9444389791664398</v>
      </c>
      <c r="H56">
        <v>8.0509925300630396</v>
      </c>
      <c r="I56">
        <v>7.6975270038679096</v>
      </c>
      <c r="J56">
        <v>2.36555989215559</v>
      </c>
      <c r="K56">
        <v>19.5660685116008</v>
      </c>
      <c r="L56">
        <v>913.52050180967296</v>
      </c>
      <c r="M56">
        <v>40.132137030150602</v>
      </c>
    </row>
    <row r="57" spans="1:13" x14ac:dyDescent="0.25">
      <c r="A57" t="s">
        <v>262</v>
      </c>
      <c r="B57">
        <v>1.3217558399823199</v>
      </c>
      <c r="C57">
        <v>1.3862943611198899</v>
      </c>
      <c r="D57">
        <v>742.21079727574602</v>
      </c>
      <c r="E57">
        <v>22.952362882816001</v>
      </c>
      <c r="F57">
        <v>-0.16251892949777499</v>
      </c>
      <c r="G57">
        <v>-1.09861228866811</v>
      </c>
      <c r="H57">
        <v>7.6208245308858702</v>
      </c>
      <c r="I57">
        <v>6.8243880762016103</v>
      </c>
      <c r="J57">
        <v>1.32175583998229</v>
      </c>
      <c r="K57">
        <v>1.38629436112004</v>
      </c>
      <c r="L57">
        <v>823.44072370856304</v>
      </c>
      <c r="M57">
        <v>21.952362879669899</v>
      </c>
    </row>
    <row r="58" spans="1:13" x14ac:dyDescent="0.25">
      <c r="A58" t="s">
        <v>263</v>
      </c>
      <c r="B58">
        <v>-20.302585092992398</v>
      </c>
      <c r="C58">
        <v>-20.566068521693399</v>
      </c>
      <c r="D58" s="50">
        <v>7.9687182778324508E-12</v>
      </c>
      <c r="E58">
        <v>1.0000000000026801</v>
      </c>
      <c r="F58">
        <v>-22.3025850929819</v>
      </c>
      <c r="G58">
        <v>-19.5660685185204</v>
      </c>
      <c r="H58" s="50">
        <v>3.97157862153108E-11</v>
      </c>
      <c r="I58">
        <v>0</v>
      </c>
      <c r="J58">
        <v>-21.302585092923799</v>
      </c>
      <c r="K58">
        <v>-19.566068518499701</v>
      </c>
      <c r="L58" s="50">
        <v>2.1727332895811901E-10</v>
      </c>
      <c r="M58">
        <v>1.0000000000501701</v>
      </c>
    </row>
    <row r="59" spans="1:13" x14ac:dyDescent="0.25">
      <c r="A59" t="s">
        <v>264</v>
      </c>
      <c r="B59">
        <v>3.3375473545857002</v>
      </c>
      <c r="C59">
        <v>20.566068539275498</v>
      </c>
      <c r="D59">
        <v>911.03165459725801</v>
      </c>
      <c r="E59">
        <v>42.132137060971601</v>
      </c>
      <c r="F59">
        <v>1.8484548129045999</v>
      </c>
      <c r="G59">
        <v>0.61903920840622295</v>
      </c>
      <c r="H59">
        <v>8.0301624923878894</v>
      </c>
      <c r="I59">
        <v>7.2054565833372104</v>
      </c>
      <c r="J59">
        <v>3.3375473545856602</v>
      </c>
      <c r="K59">
        <v>19.566068511253299</v>
      </c>
      <c r="L59">
        <v>1002.34423578493</v>
      </c>
      <c r="M59">
        <v>40.132137029803097</v>
      </c>
    </row>
    <row r="60" spans="1:13" x14ac:dyDescent="0.25">
      <c r="A60" t="s">
        <v>265</v>
      </c>
      <c r="B60">
        <v>-2.3025850929940499</v>
      </c>
      <c r="C60">
        <v>-2.9444389791664398</v>
      </c>
      <c r="D60">
        <v>488.00778833371601</v>
      </c>
      <c r="E60">
        <v>18.6216295425297</v>
      </c>
      <c r="F60">
        <v>-22.3025850929819</v>
      </c>
      <c r="G60">
        <v>-19.5660685185204</v>
      </c>
      <c r="H60" s="50">
        <v>3.97157862153108E-11</v>
      </c>
      <c r="I60">
        <v>0</v>
      </c>
      <c r="J60">
        <v>-2.3025850929940499</v>
      </c>
      <c r="K60">
        <v>-2.94443897916643</v>
      </c>
      <c r="L60">
        <v>551.99233623307998</v>
      </c>
      <c r="M60">
        <v>17.621629539383399</v>
      </c>
    </row>
    <row r="61" spans="1:13" x14ac:dyDescent="0.25">
      <c r="A61" t="s">
        <v>266</v>
      </c>
      <c r="B61">
        <v>1.3217558399823199</v>
      </c>
      <c r="C61">
        <v>20.566068539275498</v>
      </c>
      <c r="D61">
        <v>742.21079727574602</v>
      </c>
      <c r="E61">
        <v>42.132137060971601</v>
      </c>
      <c r="F61">
        <v>-1.89711998488588</v>
      </c>
      <c r="G61">
        <v>-2.9444389791664398</v>
      </c>
      <c r="H61">
        <v>7.2532081157046697</v>
      </c>
      <c r="I61">
        <v>6.39562494144515</v>
      </c>
      <c r="J61">
        <v>1.3217558399823299</v>
      </c>
      <c r="K61">
        <v>19.566068519990001</v>
      </c>
      <c r="L61">
        <v>823.440723708566</v>
      </c>
      <c r="M61">
        <v>40.132137038539902</v>
      </c>
    </row>
    <row r="62" spans="1:13" x14ac:dyDescent="0.25">
      <c r="A62" t="s">
        <v>267</v>
      </c>
      <c r="B62">
        <v>-5.12932943875508E-2</v>
      </c>
      <c r="C62">
        <v>-0.84729786038720301</v>
      </c>
      <c r="D62">
        <v>638.60202434280995</v>
      </c>
      <c r="E62">
        <v>20.718770661308898</v>
      </c>
      <c r="F62">
        <v>-22.302585092994001</v>
      </c>
      <c r="G62">
        <v>-19.566068518510601</v>
      </c>
      <c r="H62" s="50">
        <v>2.7597479856922301E-11</v>
      </c>
      <c r="I62" s="50">
        <v>9.7664099030225803E-12</v>
      </c>
      <c r="J62">
        <v>-5.12932943875513E-2</v>
      </c>
      <c r="K62">
        <v>-0.847297860387204</v>
      </c>
      <c r="L62">
        <v>713.16109654453896</v>
      </c>
      <c r="M62">
        <v>19.7187706581627</v>
      </c>
    </row>
    <row r="63" spans="1:13" x14ac:dyDescent="0.25">
      <c r="A63" t="s">
        <v>268</v>
      </c>
      <c r="B63">
        <v>2.6567569067146599</v>
      </c>
      <c r="C63">
        <v>20.5660685205123</v>
      </c>
      <c r="D63">
        <v>851.75773924597502</v>
      </c>
      <c r="E63">
        <v>42.132137042208399</v>
      </c>
      <c r="F63">
        <v>-2.9444389791664398</v>
      </c>
      <c r="G63">
        <v>-2.8903717578961698</v>
      </c>
      <c r="H63">
        <v>7.0240004684962498</v>
      </c>
      <c r="I63">
        <v>6.4084949332503598</v>
      </c>
      <c r="J63">
        <v>2.6567569067146599</v>
      </c>
      <c r="K63">
        <v>19.566068520279298</v>
      </c>
      <c r="L63">
        <v>939.62753477654201</v>
      </c>
      <c r="M63">
        <v>40.1321370388292</v>
      </c>
    </row>
    <row r="64" spans="1:13" x14ac:dyDescent="0.25">
      <c r="A64" t="s">
        <v>269</v>
      </c>
      <c r="B64">
        <v>-20.302585093000399</v>
      </c>
      <c r="C64">
        <v>-20.566068521690202</v>
      </c>
      <c r="D64">
        <v>0</v>
      </c>
      <c r="E64">
        <v>1.0000000000058999</v>
      </c>
      <c r="F64">
        <v>-22.302585092994001</v>
      </c>
      <c r="G64">
        <v>-19.566068518510601</v>
      </c>
      <c r="H64" s="50">
        <v>2.7597479856922301E-11</v>
      </c>
      <c r="I64" s="50">
        <v>9.7664099030225803E-12</v>
      </c>
      <c r="J64">
        <v>-21.3025850929243</v>
      </c>
      <c r="K64">
        <v>-19.566068518507699</v>
      </c>
      <c r="L64" s="50">
        <v>2.16864766885057E-10</v>
      </c>
      <c r="M64">
        <v>1.0000000000421201</v>
      </c>
    </row>
    <row r="65" spans="1:13" x14ac:dyDescent="0.25">
      <c r="A65" t="s">
        <v>270</v>
      </c>
      <c r="B65">
        <v>-2.99573227355399</v>
      </c>
      <c r="C65">
        <v>-2.9444389791664398</v>
      </c>
      <c r="D65">
        <v>446.33030188897902</v>
      </c>
      <c r="E65">
        <v>18.6216295425297</v>
      </c>
      <c r="F65">
        <v>-22.302585092994001</v>
      </c>
      <c r="G65">
        <v>-19.566068518510601</v>
      </c>
      <c r="H65" s="50">
        <v>2.7597479856922301E-11</v>
      </c>
      <c r="I65" s="50">
        <v>9.7664099030225803E-12</v>
      </c>
      <c r="J65">
        <v>-2.99573227355401</v>
      </c>
      <c r="K65">
        <v>-2.9444389791664398</v>
      </c>
      <c r="L65">
        <v>507.15377656120199</v>
      </c>
      <c r="M65">
        <v>17.621629539383399</v>
      </c>
    </row>
    <row r="66" spans="1:13" x14ac:dyDescent="0.25">
      <c r="A66" t="s">
        <v>271</v>
      </c>
      <c r="B66">
        <v>2.4890646599366599</v>
      </c>
      <c r="C66">
        <v>20.5660685205123</v>
      </c>
      <c r="D66">
        <v>837.51325123946299</v>
      </c>
      <c r="E66">
        <v>42.132137042208399</v>
      </c>
      <c r="F66">
        <v>2.1517622032594601</v>
      </c>
      <c r="G66">
        <v>19.566068511154199</v>
      </c>
      <c r="H66">
        <v>8.0904603059089499</v>
      </c>
      <c r="I66">
        <v>10.6699861135953</v>
      </c>
      <c r="J66">
        <v>2.4890646599368198</v>
      </c>
      <c r="K66">
        <v>19.566068511062198</v>
      </c>
      <c r="L66">
        <v>924.540847448146</v>
      </c>
      <c r="M66">
        <v>40.132137029612103</v>
      </c>
    </row>
    <row r="67" spans="1:13" x14ac:dyDescent="0.25">
      <c r="A67" t="s">
        <v>272</v>
      </c>
      <c r="B67">
        <v>1.4231083342426101</v>
      </c>
      <c r="C67">
        <v>0.405465108108165</v>
      </c>
      <c r="D67">
        <v>750.22022189172105</v>
      </c>
      <c r="E67">
        <v>21.971533629804298</v>
      </c>
      <c r="F67">
        <v>-5.1293294387550502E-2</v>
      </c>
      <c r="G67">
        <v>-1.7346010553881099</v>
      </c>
      <c r="H67">
        <v>7.6439186638283196</v>
      </c>
      <c r="I67">
        <v>6.6790477503312102</v>
      </c>
      <c r="J67">
        <v>1.4231083342425801</v>
      </c>
      <c r="K67">
        <v>0.405465108108087</v>
      </c>
      <c r="L67">
        <v>831.94898954436405</v>
      </c>
      <c r="M67">
        <v>20.971533626658001</v>
      </c>
    </row>
    <row r="68" spans="1:13" x14ac:dyDescent="0.25">
      <c r="A68" t="s">
        <v>273</v>
      </c>
      <c r="B68">
        <v>1.6094379124341001</v>
      </c>
      <c r="C68">
        <v>2.19722457733622</v>
      </c>
      <c r="D68">
        <v>765.07595027610796</v>
      </c>
      <c r="E68">
        <v>23.7632930990323</v>
      </c>
      <c r="F68">
        <v>-0.69314718055994595</v>
      </c>
      <c r="G68">
        <v>-0.847297860387204</v>
      </c>
      <c r="H68">
        <v>7.5098765317877101</v>
      </c>
      <c r="I68">
        <v>6.8811644862896602</v>
      </c>
      <c r="J68">
        <v>1.60943791243413</v>
      </c>
      <c r="K68">
        <v>2.1972245773361898</v>
      </c>
      <c r="L68">
        <v>847.72407555785799</v>
      </c>
      <c r="M68">
        <v>22.763293095886102</v>
      </c>
    </row>
    <row r="69" spans="1:13" x14ac:dyDescent="0.25">
      <c r="A69" t="s">
        <v>274</v>
      </c>
      <c r="B69">
        <v>2.2669579153508899</v>
      </c>
      <c r="C69">
        <v>20.566068539212299</v>
      </c>
      <c r="D69">
        <v>818.86181293470702</v>
      </c>
      <c r="E69">
        <v>42.132137060908398</v>
      </c>
      <c r="F69">
        <v>1.16315080980568</v>
      </c>
      <c r="G69">
        <v>0.847297860387204</v>
      </c>
      <c r="H69">
        <v>7.8925701216270898</v>
      </c>
      <c r="I69">
        <v>7.2549157487051401</v>
      </c>
      <c r="J69">
        <v>2.2669579153509698</v>
      </c>
      <c r="K69">
        <v>19.566068505780098</v>
      </c>
      <c r="L69">
        <v>904.77750130770801</v>
      </c>
      <c r="M69">
        <v>40.1321370243299</v>
      </c>
    </row>
    <row r="70" spans="1:13" x14ac:dyDescent="0.25">
      <c r="A70" t="s">
        <v>275</v>
      </c>
      <c r="B70">
        <v>2.3272777055844198</v>
      </c>
      <c r="C70">
        <v>2.19722457733622</v>
      </c>
      <c r="D70">
        <v>823.90295618606899</v>
      </c>
      <c r="E70">
        <v>23.7632930990323</v>
      </c>
      <c r="F70">
        <v>0.667829372575655</v>
      </c>
      <c r="G70">
        <v>-0.20067069546215099</v>
      </c>
      <c r="H70">
        <v>7.7919179869108897</v>
      </c>
      <c r="I70">
        <v>7.0256075303678598</v>
      </c>
      <c r="J70">
        <v>2.3272777055844802</v>
      </c>
      <c r="K70">
        <v>2.1972245773362</v>
      </c>
      <c r="L70">
        <v>910.12021240110198</v>
      </c>
      <c r="M70">
        <v>22.763293095886102</v>
      </c>
    </row>
    <row r="71" spans="1:13" x14ac:dyDescent="0.25">
      <c r="A71" t="s">
        <v>276</v>
      </c>
      <c r="B71">
        <v>3.34109345759245</v>
      </c>
      <c r="C71">
        <v>20.5660685205123</v>
      </c>
      <c r="D71">
        <v>911.34649854540601</v>
      </c>
      <c r="E71">
        <v>42.132137042208399</v>
      </c>
      <c r="F71">
        <v>1.4109869737102601</v>
      </c>
      <c r="G71">
        <v>-0.20067069546215099</v>
      </c>
      <c r="H71">
        <v>7.9425493846863704</v>
      </c>
      <c r="I71">
        <v>7.0256075303678598</v>
      </c>
      <c r="J71">
        <v>3.3410934575924802</v>
      </c>
      <c r="K71">
        <v>19.566068509270799</v>
      </c>
      <c r="L71">
        <v>1002.67711123022</v>
      </c>
      <c r="M71">
        <v>40.132137027820598</v>
      </c>
    </row>
    <row r="72" spans="1:13" x14ac:dyDescent="0.25">
      <c r="A72" t="s">
        <v>277</v>
      </c>
      <c r="B72">
        <v>2.1102132003465899</v>
      </c>
      <c r="C72">
        <v>0.61903920840622295</v>
      </c>
      <c r="D72">
        <v>805.84634215700999</v>
      </c>
      <c r="E72">
        <v>22.185107730102299</v>
      </c>
      <c r="F72">
        <v>-22.302585092994001</v>
      </c>
      <c r="G72">
        <v>-19.566068518510601</v>
      </c>
      <c r="H72" s="50">
        <v>2.7597479856922301E-11</v>
      </c>
      <c r="I72" s="50">
        <v>9.7664099030225803E-12</v>
      </c>
      <c r="J72">
        <v>2.1102132003465899</v>
      </c>
      <c r="K72">
        <v>0.61903920840622495</v>
      </c>
      <c r="L72">
        <v>890.97980175707596</v>
      </c>
      <c r="M72">
        <v>21.185107726956101</v>
      </c>
    </row>
    <row r="73" spans="1:13" x14ac:dyDescent="0.25">
      <c r="A73" t="s">
        <v>278</v>
      </c>
      <c r="B73">
        <v>0.18232155679395501</v>
      </c>
      <c r="C73">
        <v>0.20067069546215099</v>
      </c>
      <c r="D73">
        <v>655.59126262434199</v>
      </c>
      <c r="E73">
        <v>21.7667392171583</v>
      </c>
      <c r="F73">
        <v>-22.302585092994001</v>
      </c>
      <c r="G73">
        <v>-19.566068518510601</v>
      </c>
      <c r="H73" s="50">
        <v>2.7597479856922301E-11</v>
      </c>
      <c r="I73" s="50">
        <v>9.7664099030225803E-12</v>
      </c>
      <c r="J73">
        <v>0.18232155679395101</v>
      </c>
      <c r="K73">
        <v>0.200670695462149</v>
      </c>
      <c r="L73">
        <v>731.27375784803496</v>
      </c>
      <c r="M73">
        <v>20.766739214011999</v>
      </c>
    </row>
    <row r="74" spans="1:13" x14ac:dyDescent="0.25">
      <c r="A74" t="s">
        <v>279</v>
      </c>
      <c r="B74">
        <v>1.2669476034873199</v>
      </c>
      <c r="C74">
        <v>20.5660685205123</v>
      </c>
      <c r="D74">
        <v>737.90041996647403</v>
      </c>
      <c r="E74">
        <v>42.132137042208399</v>
      </c>
      <c r="F74">
        <v>-22.302585092994001</v>
      </c>
      <c r="G74">
        <v>-19.566068518510601</v>
      </c>
      <c r="H74" s="50">
        <v>2.7597479856922301E-11</v>
      </c>
      <c r="I74" s="50">
        <v>9.7664099030225803E-12</v>
      </c>
      <c r="J74">
        <v>1.2669476034873199</v>
      </c>
      <c r="K74">
        <v>19.566068520418298</v>
      </c>
      <c r="L74">
        <v>818.860952688579</v>
      </c>
      <c r="M74">
        <v>40.132137038968203</v>
      </c>
    </row>
    <row r="75" spans="1:13" x14ac:dyDescent="0.25">
      <c r="A75" t="s">
        <v>280</v>
      </c>
      <c r="B75">
        <v>2.6354795082673701</v>
      </c>
      <c r="C75">
        <v>20.5660685205123</v>
      </c>
      <c r="D75">
        <v>849.94258582129601</v>
      </c>
      <c r="E75">
        <v>42.132137042208399</v>
      </c>
      <c r="F75">
        <v>2.06686275947298</v>
      </c>
      <c r="G75">
        <v>1.09861228866811</v>
      </c>
      <c r="H75">
        <v>8.0736185856909604</v>
      </c>
      <c r="I75">
        <v>7.3090667216834397</v>
      </c>
      <c r="J75">
        <v>2.6354795082674398</v>
      </c>
      <c r="K75">
        <v>19.566068530719299</v>
      </c>
      <c r="L75">
        <v>937.70539173690099</v>
      </c>
      <c r="M75">
        <v>40.132137049269097</v>
      </c>
    </row>
    <row r="76" spans="1:13" x14ac:dyDescent="0.25">
      <c r="A76" t="s">
        <v>281</v>
      </c>
      <c r="B76">
        <v>3.34286180464919</v>
      </c>
      <c r="C76">
        <v>20.5660685205123</v>
      </c>
      <c r="D76">
        <v>911.50352653387404</v>
      </c>
      <c r="E76">
        <v>42.132137042208399</v>
      </c>
      <c r="F76">
        <v>3.11573506594869</v>
      </c>
      <c r="G76">
        <v>19.566068511154199</v>
      </c>
      <c r="H76">
        <v>8.2797510006751196</v>
      </c>
      <c r="I76">
        <v>10.6699861135953</v>
      </c>
      <c r="J76">
        <v>3.3428618046493099</v>
      </c>
      <c r="K76">
        <v>19.5660685204519</v>
      </c>
      <c r="L76">
        <v>1002.84313142589</v>
      </c>
      <c r="M76">
        <v>40.132137039001798</v>
      </c>
    </row>
    <row r="77" spans="1:13" x14ac:dyDescent="0.25">
      <c r="A77" t="s">
        <v>282</v>
      </c>
      <c r="B77">
        <v>2.3025850929940499</v>
      </c>
      <c r="C77">
        <v>20.5660685205123</v>
      </c>
      <c r="D77">
        <v>821.83712432131597</v>
      </c>
      <c r="E77">
        <v>42.132137042208399</v>
      </c>
      <c r="F77">
        <v>2.0794415416798402</v>
      </c>
      <c r="G77">
        <v>19.566068511154199</v>
      </c>
      <c r="H77">
        <v>8.0761156473517008</v>
      </c>
      <c r="I77">
        <v>10.6699861135953</v>
      </c>
      <c r="J77">
        <v>2.3025850929940499</v>
      </c>
      <c r="K77">
        <v>19.5660685204268</v>
      </c>
      <c r="L77">
        <v>907.93089370686096</v>
      </c>
      <c r="M77">
        <v>40.132137038976602</v>
      </c>
    </row>
    <row r="78" spans="1:13" x14ac:dyDescent="0.25">
      <c r="A78" t="s">
        <v>283</v>
      </c>
      <c r="B78">
        <v>2.2353763433006</v>
      </c>
      <c r="C78">
        <v>1.3862943611198899</v>
      </c>
      <c r="D78">
        <v>816.22961887031295</v>
      </c>
      <c r="E78">
        <v>22.952362882816001</v>
      </c>
      <c r="F78">
        <v>1.77495235091167</v>
      </c>
      <c r="G78">
        <v>0.20067069546215099</v>
      </c>
      <c r="H78">
        <v>8.0154954832865393</v>
      </c>
      <c r="I78">
        <v>7.1141075732037597</v>
      </c>
      <c r="J78">
        <v>2.23537634330083</v>
      </c>
      <c r="K78">
        <v>1.3862943611199301</v>
      </c>
      <c r="L78">
        <v>901.98753616319402</v>
      </c>
      <c r="M78">
        <v>21.952362879669799</v>
      </c>
    </row>
    <row r="79" spans="1:13" x14ac:dyDescent="0.25">
      <c r="A79" t="s">
        <v>284</v>
      </c>
      <c r="B79">
        <v>2.73111547403321</v>
      </c>
      <c r="C79">
        <v>0.847297860387204</v>
      </c>
      <c r="D79">
        <v>858.11893431444003</v>
      </c>
      <c r="E79">
        <v>22.4133663820833</v>
      </c>
      <c r="F79">
        <v>2.4114394979061302</v>
      </c>
      <c r="G79">
        <v>0.847297860387204</v>
      </c>
      <c r="H79">
        <v>8.1417995623908297</v>
      </c>
      <c r="I79">
        <v>7.2549157487051401</v>
      </c>
      <c r="J79">
        <v>2.7311154740333299</v>
      </c>
      <c r="K79">
        <v>0.84729786038733201</v>
      </c>
      <c r="L79">
        <v>946.36292101705806</v>
      </c>
      <c r="M79">
        <v>21.413366378937202</v>
      </c>
    </row>
    <row r="80" spans="1:13" x14ac:dyDescent="0.25">
      <c r="A80" t="s">
        <v>285</v>
      </c>
      <c r="B80">
        <v>1.5712166996139001</v>
      </c>
      <c r="C80">
        <v>1.4663370687934301</v>
      </c>
      <c r="D80">
        <v>762.01479078892601</v>
      </c>
      <c r="E80">
        <v>23.0324055904895</v>
      </c>
      <c r="F80">
        <v>1.5114575040739</v>
      </c>
      <c r="G80">
        <v>0.405465108108164</v>
      </c>
      <c r="H80">
        <v>7.9627391006882204</v>
      </c>
      <c r="I80">
        <v>7.1589374114312099</v>
      </c>
      <c r="J80">
        <v>1.571216699614</v>
      </c>
      <c r="K80">
        <v>1.46633706879355</v>
      </c>
      <c r="L80">
        <v>844.47409160317102</v>
      </c>
      <c r="M80">
        <v>22.032405587343401</v>
      </c>
    </row>
    <row r="81" spans="1:13" x14ac:dyDescent="0.25">
      <c r="A81" t="s">
        <v>286</v>
      </c>
      <c r="B81">
        <v>-0.69314718055994595</v>
      </c>
      <c r="C81">
        <v>-1.3862943611198899</v>
      </c>
      <c r="D81">
        <v>593.256625797629</v>
      </c>
      <c r="E81">
        <v>20.179774160576201</v>
      </c>
      <c r="F81">
        <v>-22.302585092994001</v>
      </c>
      <c r="G81">
        <v>-19.566068518510601</v>
      </c>
      <c r="H81" s="50">
        <v>2.7597479856922301E-11</v>
      </c>
      <c r="I81" s="50">
        <v>9.7664099030225803E-12</v>
      </c>
      <c r="J81">
        <v>-0.69314718055994096</v>
      </c>
      <c r="K81">
        <v>-1.3862943611198899</v>
      </c>
      <c r="L81">
        <v>664.75399766473902</v>
      </c>
      <c r="M81">
        <v>19.17977415743</v>
      </c>
    </row>
    <row r="82" spans="1:13" x14ac:dyDescent="0.25">
      <c r="A82" t="s">
        <v>287</v>
      </c>
      <c r="B82">
        <v>2.7504709169861599</v>
      </c>
      <c r="C82">
        <v>20.5660685204247</v>
      </c>
      <c r="D82">
        <v>859.77927345702301</v>
      </c>
      <c r="E82">
        <v>42.132137042120803</v>
      </c>
      <c r="F82">
        <v>2.4248027257182998</v>
      </c>
      <c r="G82">
        <v>19.566068512819299</v>
      </c>
      <c r="H82">
        <v>8.1444344975439407</v>
      </c>
      <c r="I82">
        <v>10.669986113858201</v>
      </c>
      <c r="J82">
        <v>2.7504709169863499</v>
      </c>
      <c r="K82">
        <v>19.566068518639501</v>
      </c>
      <c r="L82">
        <v>948.12073615394002</v>
      </c>
      <c r="M82">
        <v>40.132137037189402</v>
      </c>
    </row>
    <row r="83" spans="1:13" x14ac:dyDescent="0.25">
      <c r="A83" t="s">
        <v>288</v>
      </c>
      <c r="B83">
        <v>-0.59783700075562096</v>
      </c>
      <c r="C83">
        <v>-1.3862943611198899</v>
      </c>
      <c r="D83">
        <v>599.86715748421102</v>
      </c>
      <c r="E83">
        <v>20.179774160576201</v>
      </c>
      <c r="F83">
        <v>-22.302585092995301</v>
      </c>
      <c r="G83">
        <v>-19.566068518511301</v>
      </c>
      <c r="H83" s="50">
        <v>2.62652122273721E-11</v>
      </c>
      <c r="I83" s="50">
        <v>9.1269214408384901E-12</v>
      </c>
      <c r="J83">
        <v>-0.59783700075561697</v>
      </c>
      <c r="K83">
        <v>-1.3862943611198899</v>
      </c>
      <c r="L83">
        <v>671.81684324798005</v>
      </c>
      <c r="M83">
        <v>19.17977415743</v>
      </c>
    </row>
    <row r="84" spans="1:13" x14ac:dyDescent="0.25">
      <c r="A84" t="s">
        <v>289</v>
      </c>
      <c r="B84">
        <v>-1.6094379124341001</v>
      </c>
      <c r="C84">
        <v>-2.19722457733622</v>
      </c>
      <c r="D84">
        <v>531.86935625644696</v>
      </c>
      <c r="E84">
        <v>19.368843944359899</v>
      </c>
      <c r="F84">
        <v>-22.302585092995301</v>
      </c>
      <c r="G84">
        <v>-19.566068518511301</v>
      </c>
      <c r="H84" s="50">
        <v>2.62652122273721E-11</v>
      </c>
      <c r="I84" s="50">
        <v>9.1269214408384901E-12</v>
      </c>
      <c r="J84">
        <v>-1.6094379124341101</v>
      </c>
      <c r="K84">
        <v>-2.19722457733622</v>
      </c>
      <c r="L84">
        <v>599.06025753055303</v>
      </c>
      <c r="M84">
        <v>18.368843941213701</v>
      </c>
    </row>
    <row r="85" spans="1:13" x14ac:dyDescent="0.25">
      <c r="A85" t="s">
        <v>290</v>
      </c>
      <c r="B85">
        <v>2.6979998652487098</v>
      </c>
      <c r="C85">
        <v>20.566068520485199</v>
      </c>
      <c r="D85">
        <v>855.28256591557704</v>
      </c>
      <c r="E85">
        <v>42.132137042181299</v>
      </c>
      <c r="F85">
        <v>1.7917594692280601</v>
      </c>
      <c r="G85">
        <v>0.405465108108164</v>
      </c>
      <c r="H85">
        <v>8.0188511441681101</v>
      </c>
      <c r="I85">
        <v>7.1589374114312099</v>
      </c>
      <c r="J85">
        <v>2.6979998652487902</v>
      </c>
      <c r="K85">
        <v>19.5660685118294</v>
      </c>
      <c r="L85">
        <v>943.35985035814895</v>
      </c>
      <c r="M85">
        <v>40.132137030379297</v>
      </c>
    </row>
    <row r="86" spans="1:13" x14ac:dyDescent="0.25">
      <c r="A86" t="s">
        <v>291</v>
      </c>
      <c r="B86">
        <v>2.0918640616783901</v>
      </c>
      <c r="C86">
        <v>20.566068520485199</v>
      </c>
      <c r="D86">
        <v>804.33064638616202</v>
      </c>
      <c r="E86">
        <v>42.132137042181299</v>
      </c>
      <c r="F86">
        <v>0.55961578793542299</v>
      </c>
      <c r="G86" s="50">
        <v>1.24126707662364E-17</v>
      </c>
      <c r="H86">
        <v>7.7697903520919001</v>
      </c>
      <c r="I86">
        <v>7.0699654946466897</v>
      </c>
      <c r="J86">
        <v>2.0918640616784998</v>
      </c>
      <c r="K86">
        <v>19.566068514853001</v>
      </c>
      <c r="L86">
        <v>889.372669061343</v>
      </c>
      <c r="M86">
        <v>40.132137033402799</v>
      </c>
    </row>
    <row r="87" spans="1:13" x14ac:dyDescent="0.25">
      <c r="A87" t="s">
        <v>292</v>
      </c>
      <c r="B87">
        <v>1.7227665977411</v>
      </c>
      <c r="C87">
        <v>2.9444389791664398</v>
      </c>
      <c r="D87">
        <v>774.19460442094703</v>
      </c>
      <c r="E87">
        <v>24.510507500862499</v>
      </c>
      <c r="F87">
        <v>1.1474024528375399</v>
      </c>
      <c r="G87">
        <v>2.19722457733622</v>
      </c>
      <c r="H87">
        <v>7.88938573337275</v>
      </c>
      <c r="I87">
        <v>7.5421785973343898</v>
      </c>
      <c r="J87">
        <v>1.7227665977411699</v>
      </c>
      <c r="K87">
        <v>2.9444389791668799</v>
      </c>
      <c r="L87">
        <v>857.40333270452504</v>
      </c>
      <c r="M87">
        <v>23.510507497716699</v>
      </c>
    </row>
    <row r="88" spans="1:13" x14ac:dyDescent="0.25">
      <c r="A88" t="s">
        <v>293</v>
      </c>
      <c r="B88">
        <v>3.34462703017376</v>
      </c>
      <c r="C88">
        <v>20.566068520485199</v>
      </c>
      <c r="D88">
        <v>911.66029306528799</v>
      </c>
      <c r="E88">
        <v>42.132137042181299</v>
      </c>
      <c r="F88">
        <v>3.11351530921038</v>
      </c>
      <c r="G88">
        <v>19.5660685110795</v>
      </c>
      <c r="H88">
        <v>8.2793191218547104</v>
      </c>
      <c r="I88">
        <v>10.6699861135835</v>
      </c>
      <c r="J88">
        <v>3.3446270301738599</v>
      </c>
      <c r="K88">
        <v>19.566068518896</v>
      </c>
      <c r="L88">
        <v>1003.0088745435201</v>
      </c>
      <c r="M88">
        <v>40.132137037445901</v>
      </c>
    </row>
    <row r="89" spans="1:13" x14ac:dyDescent="0.25">
      <c r="A89" t="s">
        <v>294</v>
      </c>
      <c r="B89">
        <v>1.84054963339749</v>
      </c>
      <c r="C89">
        <v>1.09861228866811</v>
      </c>
      <c r="D89">
        <v>783.73848298817995</v>
      </c>
      <c r="E89">
        <v>22.664680810364199</v>
      </c>
      <c r="F89">
        <v>1.0296194171811599</v>
      </c>
      <c r="G89">
        <v>-0.20067069546215099</v>
      </c>
      <c r="H89">
        <v>7.8655368855836203</v>
      </c>
      <c r="I89">
        <v>7.0256075303678598</v>
      </c>
      <c r="J89">
        <v>1.84054963339755</v>
      </c>
      <c r="K89">
        <v>1.0986122886682701</v>
      </c>
      <c r="L89">
        <v>867.53099453496998</v>
      </c>
      <c r="M89">
        <v>21.664680807218101</v>
      </c>
    </row>
    <row r="90" spans="1:13" x14ac:dyDescent="0.25">
      <c r="A90" t="s">
        <v>295</v>
      </c>
      <c r="B90">
        <v>2.13416644136908</v>
      </c>
      <c r="C90">
        <v>2.9444389791664398</v>
      </c>
      <c r="D90">
        <v>807.82745809628898</v>
      </c>
      <c r="E90">
        <v>24.510507500862499</v>
      </c>
      <c r="F90">
        <v>1.1151415906193201</v>
      </c>
      <c r="G90">
        <v>1.3862943611198899</v>
      </c>
      <c r="H90">
        <v>7.8828592388318297</v>
      </c>
      <c r="I90">
        <v>7.3706697475986802</v>
      </c>
      <c r="J90">
        <v>2.1341664413691701</v>
      </c>
      <c r="K90">
        <v>2.9444389791668102</v>
      </c>
      <c r="L90">
        <v>893.08032307002497</v>
      </c>
      <c r="M90">
        <v>23.510507497716699</v>
      </c>
    </row>
    <row r="91" spans="1:13" x14ac:dyDescent="0.25">
      <c r="A91" t="s">
        <v>296</v>
      </c>
      <c r="B91">
        <v>2.3369865197113802</v>
      </c>
      <c r="C91">
        <v>20.5660685204247</v>
      </c>
      <c r="D91">
        <v>824.71604270927003</v>
      </c>
      <c r="E91">
        <v>42.132137042120803</v>
      </c>
      <c r="F91">
        <v>1.33500106673234</v>
      </c>
      <c r="G91">
        <v>0.847297860387204</v>
      </c>
      <c r="H91">
        <v>7.9272526229070897</v>
      </c>
      <c r="I91">
        <v>7.2549157487051401</v>
      </c>
      <c r="J91">
        <v>2.3369865197115001</v>
      </c>
      <c r="K91">
        <v>19.566068520937002</v>
      </c>
      <c r="L91">
        <v>910.98186618968998</v>
      </c>
      <c r="M91">
        <v>40.1321370394868</v>
      </c>
    </row>
    <row r="92" spans="1:13" x14ac:dyDescent="0.25">
      <c r="A92" t="s">
        <v>297</v>
      </c>
      <c r="B92">
        <v>2.03470564783844</v>
      </c>
      <c r="C92">
        <v>1.09861228866811</v>
      </c>
      <c r="D92">
        <v>799.619843132754</v>
      </c>
      <c r="E92">
        <v>22.664680810364199</v>
      </c>
      <c r="F92">
        <v>0.405465108108165</v>
      </c>
      <c r="G92">
        <v>-1.3862943611198899</v>
      </c>
      <c r="H92">
        <v>7.7381826232885498</v>
      </c>
      <c r="I92">
        <v>6.7589438078801498</v>
      </c>
      <c r="J92">
        <v>2.03470564783848</v>
      </c>
      <c r="K92">
        <v>1.0986122886682601</v>
      </c>
      <c r="L92">
        <v>884.37721562868705</v>
      </c>
      <c r="M92">
        <v>21.664680807218101</v>
      </c>
    </row>
    <row r="93" spans="1:13" x14ac:dyDescent="0.25">
      <c r="A93" t="s">
        <v>298</v>
      </c>
      <c r="B93">
        <v>0.18232155679395501</v>
      </c>
      <c r="C93">
        <v>-1.7346010553881099</v>
      </c>
      <c r="D93">
        <v>655.59126262434199</v>
      </c>
      <c r="E93">
        <v>19.831467466307998</v>
      </c>
      <c r="F93">
        <v>-22.302585092995301</v>
      </c>
      <c r="G93">
        <v>-19.566068518511301</v>
      </c>
      <c r="H93" s="50">
        <v>2.62652122273721E-11</v>
      </c>
      <c r="I93" s="50">
        <v>9.1269214408384901E-12</v>
      </c>
      <c r="J93">
        <v>0.18232155679395101</v>
      </c>
      <c r="K93">
        <v>-1.7346010553881099</v>
      </c>
      <c r="L93">
        <v>731.27375784803496</v>
      </c>
      <c r="M93">
        <v>18.8314674631618</v>
      </c>
    </row>
    <row r="94" spans="1:13" x14ac:dyDescent="0.25">
      <c r="A94" t="s">
        <v>299</v>
      </c>
      <c r="B94">
        <v>-20.3025850929894</v>
      </c>
      <c r="C94">
        <v>-20.5660685216939</v>
      </c>
      <c r="D94" s="50">
        <v>1.10382999037502E-11</v>
      </c>
      <c r="E94">
        <v>1.00000000000219</v>
      </c>
      <c r="F94">
        <v>-22.302585092995301</v>
      </c>
      <c r="G94">
        <v>-19.566068518511301</v>
      </c>
      <c r="H94" s="50">
        <v>2.62652122273721E-11</v>
      </c>
      <c r="I94" s="50">
        <v>9.1269214408384901E-12</v>
      </c>
      <c r="J94">
        <v>-21.302585092964101</v>
      </c>
      <c r="K94">
        <v>-19.5660685185128</v>
      </c>
      <c r="L94" s="50">
        <v>1.77060125820342E-10</v>
      </c>
      <c r="M94">
        <v>1.0000000000370901</v>
      </c>
    </row>
    <row r="95" spans="1:13" x14ac:dyDescent="0.25">
      <c r="A95" t="s">
        <v>300</v>
      </c>
      <c r="B95">
        <v>-20.302585092997901</v>
      </c>
      <c r="C95">
        <v>-20.566068521696099</v>
      </c>
      <c r="D95" s="50">
        <v>2.4833838689157001E-12</v>
      </c>
      <c r="E95">
        <v>1</v>
      </c>
      <c r="F95">
        <v>-22.302585092995301</v>
      </c>
      <c r="G95">
        <v>-19.566068518511301</v>
      </c>
      <c r="H95" s="50">
        <v>2.62652122273721E-11</v>
      </c>
      <c r="I95" s="50">
        <v>9.1269214408384901E-12</v>
      </c>
      <c r="J95">
        <v>-21.302585092975601</v>
      </c>
      <c r="K95">
        <v>-19.566068518526201</v>
      </c>
      <c r="L95" s="50">
        <v>1.6551380636424099E-10</v>
      </c>
      <c r="M95">
        <v>1.00000000002365</v>
      </c>
    </row>
    <row r="96" spans="1:13" x14ac:dyDescent="0.25">
      <c r="A96" t="s">
        <v>301</v>
      </c>
      <c r="B96">
        <v>-20.302585092994999</v>
      </c>
      <c r="C96">
        <v>-20.5660685216939</v>
      </c>
      <c r="D96" s="50">
        <v>5.40724872285144E-12</v>
      </c>
      <c r="E96">
        <v>1.00000000000219</v>
      </c>
      <c r="F96">
        <v>-22.302585092995301</v>
      </c>
      <c r="G96">
        <v>-19.566068518511301</v>
      </c>
      <c r="H96" s="50">
        <v>2.62652122273721E-11</v>
      </c>
      <c r="I96" s="50">
        <v>9.1269214408384901E-12</v>
      </c>
      <c r="J96">
        <v>-21.302585093141101</v>
      </c>
      <c r="K96">
        <v>-19.566068518521799</v>
      </c>
      <c r="L96">
        <v>0</v>
      </c>
      <c r="M96">
        <v>1.00000000002802</v>
      </c>
    </row>
    <row r="97" spans="1:13" x14ac:dyDescent="0.25">
      <c r="A97" t="s">
        <v>302</v>
      </c>
      <c r="B97">
        <v>-1.2039728043259399</v>
      </c>
      <c r="C97">
        <v>-2.9444389791664398</v>
      </c>
      <c r="D97">
        <v>558.55183068723704</v>
      </c>
      <c r="E97">
        <v>18.6216295425297</v>
      </c>
      <c r="F97">
        <v>-22.302585092995301</v>
      </c>
      <c r="G97">
        <v>-19.566068518511301</v>
      </c>
      <c r="H97" s="50">
        <v>2.62652122273721E-11</v>
      </c>
      <c r="I97" s="50">
        <v>9.1269214408384901E-12</v>
      </c>
      <c r="J97">
        <v>-1.2039728043259399</v>
      </c>
      <c r="K97">
        <v>-2.94443897916643</v>
      </c>
      <c r="L97">
        <v>627.638941563922</v>
      </c>
      <c r="M97">
        <v>17.621629539383399</v>
      </c>
    </row>
    <row r="98" spans="1:13" x14ac:dyDescent="0.25">
      <c r="A98" t="s">
        <v>303</v>
      </c>
      <c r="B98">
        <v>-20.302585092997901</v>
      </c>
      <c r="C98">
        <v>-20.566068521696099</v>
      </c>
      <c r="D98" s="50">
        <v>2.4833838689157001E-12</v>
      </c>
      <c r="E98">
        <v>1</v>
      </c>
      <c r="F98">
        <v>-22.302585092995301</v>
      </c>
      <c r="G98">
        <v>-19.566068518511301</v>
      </c>
      <c r="H98" s="50">
        <v>2.62652122273721E-11</v>
      </c>
      <c r="I98" s="50">
        <v>9.1269214408384901E-12</v>
      </c>
      <c r="J98">
        <v>-21.302585092886499</v>
      </c>
      <c r="K98">
        <v>-19.5660685185163</v>
      </c>
      <c r="L98" s="50">
        <v>2.5465851649642001E-10</v>
      </c>
      <c r="M98">
        <v>1.00000000003352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5D654-3076-4F11-8F33-584C5E6C4B12}">
  <dimension ref="A1:F8"/>
  <sheetViews>
    <sheetView tabSelected="1" workbookViewId="0">
      <selection activeCell="H9" sqref="H9"/>
    </sheetView>
  </sheetViews>
  <sheetFormatPr defaultRowHeight="15" x14ac:dyDescent="0.25"/>
  <cols>
    <col min="1" max="1" width="21.5703125" bestFit="1" customWidth="1"/>
    <col min="3" max="3" width="12.140625" bestFit="1" customWidth="1"/>
    <col min="6" max="6" width="24.5703125" bestFit="1" customWidth="1"/>
    <col min="11" max="11" width="8.85546875" customWidth="1"/>
  </cols>
  <sheetData>
    <row r="1" spans="1:6" x14ac:dyDescent="0.25">
      <c r="A1" s="55" t="s">
        <v>316</v>
      </c>
      <c r="B1" s="55"/>
      <c r="C1" s="55"/>
      <c r="D1" s="55"/>
      <c r="E1" s="55"/>
      <c r="F1" s="55"/>
    </row>
    <row r="2" spans="1:6" x14ac:dyDescent="0.25">
      <c r="A2" s="54" t="s">
        <v>304</v>
      </c>
      <c r="B2" s="54" t="s">
        <v>305</v>
      </c>
      <c r="C2" s="54" t="s">
        <v>306</v>
      </c>
      <c r="D2" s="54" t="s">
        <v>307</v>
      </c>
      <c r="E2" s="54" t="s">
        <v>308</v>
      </c>
      <c r="F2" s="54" t="s">
        <v>309</v>
      </c>
    </row>
    <row r="3" spans="1:6" x14ac:dyDescent="0.25">
      <c r="A3" s="53" t="s">
        <v>310</v>
      </c>
      <c r="B3" s="53">
        <v>2.4</v>
      </c>
      <c r="C3" s="53">
        <v>2.4</v>
      </c>
      <c r="D3" s="53">
        <v>2</v>
      </c>
      <c r="E3" s="53">
        <v>2.9</v>
      </c>
      <c r="F3" s="53" t="s">
        <v>311</v>
      </c>
    </row>
    <row r="4" spans="1:6" x14ac:dyDescent="0.25">
      <c r="A4" s="53" t="s">
        <v>196</v>
      </c>
      <c r="B4" s="53">
        <v>1</v>
      </c>
      <c r="C4" s="53">
        <v>0.95</v>
      </c>
      <c r="D4" s="53">
        <v>0.75</v>
      </c>
      <c r="E4" s="53">
        <v>1.1499999999999999</v>
      </c>
      <c r="F4" s="53" t="s">
        <v>312</v>
      </c>
    </row>
    <row r="5" spans="1:6" x14ac:dyDescent="0.25">
      <c r="A5" s="53" t="s">
        <v>313</v>
      </c>
      <c r="B5" s="53">
        <v>0.5</v>
      </c>
      <c r="C5" s="53">
        <v>0.65</v>
      </c>
      <c r="D5" s="53">
        <v>0.45</v>
      </c>
      <c r="E5" s="53">
        <v>0.85</v>
      </c>
      <c r="F5" s="53" t="s">
        <v>314</v>
      </c>
    </row>
    <row r="6" spans="1:6" x14ac:dyDescent="0.25">
      <c r="A6" s="53" t="s">
        <v>200</v>
      </c>
      <c r="B6" s="53">
        <v>0.5</v>
      </c>
      <c r="C6" s="53">
        <v>0.45</v>
      </c>
      <c r="D6" s="53">
        <v>0.3</v>
      </c>
      <c r="E6" s="53">
        <v>0.6</v>
      </c>
      <c r="F6" s="53" t="s">
        <v>314</v>
      </c>
    </row>
    <row r="7" spans="1:6" x14ac:dyDescent="0.25">
      <c r="A7" s="53" t="s">
        <v>315</v>
      </c>
      <c r="B7" s="53">
        <v>2.4</v>
      </c>
      <c r="C7" s="53">
        <v>2.4</v>
      </c>
      <c r="D7" s="53">
        <v>2</v>
      </c>
      <c r="E7" s="53">
        <v>2.9</v>
      </c>
      <c r="F7" s="53" t="s">
        <v>311</v>
      </c>
    </row>
    <row r="8" spans="1:6" x14ac:dyDescent="0.25">
      <c r="A8" s="53" t="s">
        <v>204</v>
      </c>
      <c r="B8" s="53">
        <v>1</v>
      </c>
      <c r="C8" s="53">
        <v>0.95</v>
      </c>
      <c r="D8" s="53">
        <v>0.75</v>
      </c>
      <c r="E8" s="53">
        <v>1.1499999999999999</v>
      </c>
      <c r="F8" s="53" t="s">
        <v>312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Phenotypes</vt:lpstr>
      <vt:lpstr>Box-cox transformation outpu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hitt, Lauren (CTR) - REE-ARS</dc:creator>
  <cp:keywords/>
  <dc:description/>
  <cp:lastModifiedBy>Gottschalk, Christopher - REE-ARS</cp:lastModifiedBy>
  <cp:revision/>
  <dcterms:created xsi:type="dcterms:W3CDTF">2024-10-21T14:08:52Z</dcterms:created>
  <dcterms:modified xsi:type="dcterms:W3CDTF">2024-10-24T20:42:43Z</dcterms:modified>
  <cp:category/>
  <cp:contentStatus/>
</cp:coreProperties>
</file>